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50" windowHeight="6090"/>
  </bookViews>
  <sheets>
    <sheet name="Supp. Table 2A_Col-0" sheetId="2" r:id="rId1"/>
    <sheet name="Supp. Table 2B_gi-2" sheetId="7" r:id="rId2"/>
    <sheet name="Supp. Table 2C_summary" sheetId="9" r:id="rId3"/>
  </sheets>
  <definedNames>
    <definedName name="_xlnm._FilterDatabase" localSheetId="0" hidden="1">'Supp. Table 2A_Col-0'!$A$7:$Y$95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7" i="9" l="1"/>
  <c r="Y26" i="9"/>
  <c r="Y25" i="9"/>
  <c r="Y24" i="9"/>
  <c r="Y23" i="9"/>
  <c r="Y22" i="9"/>
  <c r="Y21" i="9"/>
  <c r="Y20" i="9"/>
  <c r="Y19" i="9"/>
  <c r="Y17" i="9"/>
  <c r="Y16" i="9"/>
  <c r="Y15" i="9"/>
  <c r="Y14" i="9"/>
  <c r="Y13" i="9"/>
  <c r="Y12" i="9"/>
  <c r="Y11" i="9"/>
  <c r="Y10" i="9"/>
  <c r="Y9" i="9"/>
  <c r="X107" i="7"/>
  <c r="X106" i="7"/>
  <c r="X105" i="7"/>
  <c r="X104" i="7"/>
  <c r="X103" i="7"/>
  <c r="X102" i="7"/>
  <c r="X101" i="7"/>
  <c r="X100" i="7"/>
  <c r="X99" i="7"/>
  <c r="X98" i="7"/>
  <c r="X97" i="7"/>
  <c r="X96" i="7"/>
  <c r="X95" i="7"/>
  <c r="X94" i="7"/>
  <c r="X93" i="7"/>
  <c r="X92" i="7"/>
  <c r="X91" i="7"/>
  <c r="X90" i="7"/>
  <c r="X89" i="7"/>
  <c r="X88" i="7"/>
  <c r="X87" i="7"/>
  <c r="X86" i="7"/>
  <c r="X85" i="7"/>
  <c r="X84" i="7"/>
  <c r="X83" i="7"/>
  <c r="X82" i="7"/>
  <c r="X81" i="7"/>
  <c r="X80" i="7"/>
  <c r="X79" i="7"/>
  <c r="X78" i="7"/>
  <c r="X77" i="7"/>
  <c r="X76" i="7"/>
  <c r="X75" i="7"/>
  <c r="X74" i="7"/>
  <c r="X73" i="7"/>
  <c r="X72" i="7"/>
  <c r="X71" i="7"/>
  <c r="X70" i="7"/>
  <c r="X69" i="7"/>
  <c r="X68" i="7"/>
  <c r="X67" i="7"/>
  <c r="X66" i="7"/>
  <c r="X65" i="7"/>
  <c r="X64" i="7"/>
  <c r="X63" i="7"/>
  <c r="X62" i="7"/>
  <c r="X61" i="7"/>
  <c r="X60" i="7"/>
  <c r="X59" i="7"/>
  <c r="X58" i="7"/>
  <c r="X57" i="7"/>
  <c r="X56" i="7"/>
  <c r="X54" i="7"/>
  <c r="X53" i="7"/>
  <c r="X52" i="7"/>
  <c r="X51" i="7"/>
  <c r="X50" i="7"/>
  <c r="X49" i="7"/>
  <c r="X48" i="7"/>
  <c r="X47" i="7"/>
  <c r="X46" i="7"/>
  <c r="X45" i="7"/>
  <c r="X44" i="7"/>
  <c r="X43" i="7"/>
  <c r="X42" i="7"/>
  <c r="X41" i="7"/>
  <c r="X40" i="7"/>
  <c r="X39" i="7"/>
  <c r="X38" i="7"/>
  <c r="X36" i="7"/>
  <c r="X35" i="7"/>
  <c r="X34" i="7"/>
  <c r="X33" i="7"/>
  <c r="X32" i="7"/>
  <c r="X30" i="7"/>
  <c r="X29" i="7"/>
  <c r="X28" i="7"/>
  <c r="X27" i="7"/>
  <c r="X26" i="7"/>
  <c r="X25" i="7"/>
  <c r="X24" i="7"/>
  <c r="X23" i="7"/>
  <c r="X22" i="7"/>
  <c r="X20" i="7"/>
  <c r="X19" i="7"/>
  <c r="X18" i="7"/>
  <c r="X17" i="7"/>
  <c r="X16" i="7"/>
  <c r="X15" i="7"/>
  <c r="X14" i="7"/>
  <c r="X13" i="7"/>
  <c r="X12" i="7"/>
  <c r="X11" i="7"/>
  <c r="X10" i="7"/>
  <c r="X9" i="7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</calcChain>
</file>

<file path=xl/sharedStrings.xml><?xml version="1.0" encoding="utf-8"?>
<sst xmlns="http://schemas.openxmlformats.org/spreadsheetml/2006/main" count="390" uniqueCount="36">
  <si>
    <t>SUM</t>
  </si>
  <si>
    <t>MAX</t>
  </si>
  <si>
    <t>M</t>
  </si>
  <si>
    <t>ID</t>
  </si>
  <si>
    <t>sum&lt;1 and max&lt;0.5</t>
  </si>
  <si>
    <t>category</t>
  </si>
  <si>
    <t>free</t>
  </si>
  <si>
    <t>manual</t>
  </si>
  <si>
    <t>manual_start</t>
  </si>
  <si>
    <t>&lt;---</t>
  </si>
  <si>
    <t>Manual</t>
  </si>
  <si>
    <t>STDEV</t>
  </si>
  <si>
    <t>col-0</t>
  </si>
  <si>
    <t>gi-2</t>
  </si>
  <si>
    <t>Reproductive</t>
  </si>
  <si>
    <t>Inflorescence -</t>
  </si>
  <si>
    <t>Germination</t>
  </si>
  <si>
    <t>Root -</t>
  </si>
  <si>
    <t>Genotype</t>
  </si>
  <si>
    <t>Supplementary Table 2A: Qualified parameter settings for Col-0</t>
  </si>
  <si>
    <r>
      <t xml:space="preserve">Supplementary Table 2B; Qualified parameter settings for </t>
    </r>
    <r>
      <rPr>
        <b/>
        <i/>
        <sz val="11"/>
        <color theme="1"/>
        <rFont val="Calibri"/>
        <family val="2"/>
        <scheme val="minor"/>
      </rPr>
      <t>gi-2</t>
    </r>
  </si>
  <si>
    <t>Early Vegetative</t>
  </si>
  <si>
    <t>Late Vegetative</t>
  </si>
  <si>
    <t>the parameter settings in bold lettering were further selected based on their best fit to leaf area and leaf mass (Table 2)</t>
  </si>
  <si>
    <t>The 84 identified qualified parameter settings for Col-0 selected after optimizing the 200,000 computer interations based on the 4 sets of objectives such that differences between modeled and measured data</t>
  </si>
  <si>
    <t>for each of leaf area and masses of leaf, inflorescence, and root are less than or equal to 1 are presented.  The cluster diagram for the  84 qualified parmeter settings for Col-0 is given in Supplementary Figure 5A.</t>
  </si>
  <si>
    <t>Leaf Thickening -</t>
  </si>
  <si>
    <t>Leaf Area -</t>
  </si>
  <si>
    <t>Leaf Area</t>
  </si>
  <si>
    <t>Leaf Mass</t>
  </si>
  <si>
    <t>Inflo Mass</t>
  </si>
  <si>
    <t>Root Mass</t>
  </si>
  <si>
    <r>
      <t>The 95 identified qualified parameter settings for</t>
    </r>
    <r>
      <rPr>
        <i/>
        <sz val="11"/>
        <color theme="1"/>
        <rFont val="Calibri"/>
        <family val="2"/>
        <scheme val="minor"/>
      </rPr>
      <t xml:space="preserve"> gi-2</t>
    </r>
    <r>
      <rPr>
        <sz val="11"/>
        <color theme="1"/>
        <rFont val="Calibri"/>
        <family val="2"/>
        <scheme val="minor"/>
      </rPr>
      <t xml:space="preserve"> selected after optimizing the 200,000 computer interations based on the 4 sets of objectives such that differences between modeled and measured data</t>
    </r>
  </si>
  <si>
    <r>
      <t xml:space="preserve">for each of leaf area and masses of leaf, inflorescence, and root are less than or equal to 1 are presented.  The cluster diagram for the  95 qualified parmeter settings for </t>
    </r>
    <r>
      <rPr>
        <i/>
        <sz val="11"/>
        <color rgb="FF000000"/>
        <rFont val="Calibri"/>
        <family val="2"/>
        <scheme val="minor"/>
      </rPr>
      <t>gi-2</t>
    </r>
    <r>
      <rPr>
        <sz val="11"/>
        <color rgb="FF000000"/>
        <rFont val="Calibri"/>
        <family val="2"/>
        <scheme val="minor"/>
      </rPr>
      <t xml:space="preserve"> is given in Supplementary Figure 5B.</t>
    </r>
  </si>
  <si>
    <t>Supplementary Table 2C:  Summary of selected parameter settings from for Col-0 and gi-2 from listed parameters in Supplementary Tables 2 A and 2B.</t>
  </si>
  <si>
    <r>
      <t xml:space="preserve">From each cluster for Col-0 and </t>
    </r>
    <r>
      <rPr>
        <i/>
        <sz val="11"/>
        <color rgb="FF000000"/>
        <rFont val="Calibri"/>
        <family val="2"/>
        <scheme val="minor"/>
      </rPr>
      <t>gi-2</t>
    </r>
    <r>
      <rPr>
        <sz val="11"/>
        <color rgb="FF000000"/>
        <rFont val="Calibri"/>
        <family val="2"/>
        <scheme val="minor"/>
      </rPr>
      <t xml:space="preserve"> (Supplementary Table 2A-B, Supplementary Figure 5), the most representative and biologically feasible parameter settings were selected manually and are listed below. Out of the 18 selected parameter settings below,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right"/>
    </xf>
    <xf numFmtId="0" fontId="1" fillId="0" borderId="0" xfId="0" applyFont="1"/>
    <xf numFmtId="0" fontId="0" fillId="0" borderId="0" xfId="0" applyAlignment="1">
      <alignment horizontal="right"/>
    </xf>
    <xf numFmtId="2" fontId="1" fillId="0" borderId="1" xfId="0" applyNumberFormat="1" applyFont="1" applyBorder="1"/>
    <xf numFmtId="0" fontId="1" fillId="0" borderId="1" xfId="0" applyFont="1" applyBorder="1"/>
    <xf numFmtId="2" fontId="0" fillId="0" borderId="0" xfId="0" applyNumberFormat="1" applyAlignment="1">
      <alignment horizontal="center"/>
    </xf>
    <xf numFmtId="2" fontId="1" fillId="0" borderId="0" xfId="0" applyNumberFormat="1" applyFont="1"/>
    <xf numFmtId="0" fontId="0" fillId="0" borderId="1" xfId="0" applyFont="1" applyBorder="1"/>
    <xf numFmtId="0" fontId="0" fillId="0" borderId="1" xfId="0" applyNumberFormat="1" applyFont="1" applyBorder="1"/>
    <xf numFmtId="2" fontId="0" fillId="0" borderId="1" xfId="0" applyNumberFormat="1" applyFont="1" applyBorder="1"/>
    <xf numFmtId="0" fontId="0" fillId="0" borderId="0" xfId="0" applyFont="1"/>
    <xf numFmtId="0" fontId="0" fillId="0" borderId="1" xfId="0" applyFont="1" applyBorder="1" applyAlignment="1">
      <alignment horizontal="right"/>
    </xf>
    <xf numFmtId="0" fontId="1" fillId="0" borderId="1" xfId="0" applyNumberFormat="1" applyFont="1" applyBorder="1" applyAlignment="1">
      <alignment horizontal="right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NumberFormat="1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5"/>
  <sheetViews>
    <sheetView tabSelected="1" zoomScale="77" zoomScaleNormal="77" workbookViewId="0">
      <selection activeCell="C5" sqref="C5"/>
    </sheetView>
  </sheetViews>
  <sheetFormatPr defaultRowHeight="15" x14ac:dyDescent="0.25"/>
  <cols>
    <col min="1" max="1" width="14.7109375" style="2" customWidth="1"/>
    <col min="2" max="25" width="14.7109375" customWidth="1"/>
    <col min="26" max="26" width="14.28515625" customWidth="1"/>
  </cols>
  <sheetData>
    <row r="1" spans="1:28" x14ac:dyDescent="0.25">
      <c r="A1" s="4" t="s">
        <v>19</v>
      </c>
      <c r="B1" s="9"/>
      <c r="C1" s="9"/>
    </row>
    <row r="2" spans="1:28" x14ac:dyDescent="0.25">
      <c r="A2" t="s">
        <v>24</v>
      </c>
    </row>
    <row r="3" spans="1:28" x14ac:dyDescent="0.25">
      <c r="A3" s="25" t="s">
        <v>25</v>
      </c>
    </row>
    <row r="4" spans="1:28" x14ac:dyDescent="0.25">
      <c r="A4" s="4"/>
      <c r="B4" s="9"/>
      <c r="C4" s="9"/>
    </row>
    <row r="6" spans="1:28" x14ac:dyDescent="0.25">
      <c r="A6" t="s">
        <v>3</v>
      </c>
      <c r="B6" s="8" t="s">
        <v>15</v>
      </c>
      <c r="C6" s="8" t="s">
        <v>15</v>
      </c>
      <c r="D6" s="8" t="s">
        <v>15</v>
      </c>
      <c r="E6" s="8" t="s">
        <v>15</v>
      </c>
      <c r="F6" s="8" t="s">
        <v>17</v>
      </c>
      <c r="G6" s="8" t="s">
        <v>17</v>
      </c>
      <c r="H6" s="8" t="s">
        <v>17</v>
      </c>
      <c r="I6" s="8" t="s">
        <v>17</v>
      </c>
      <c r="J6" s="8" t="s">
        <v>26</v>
      </c>
      <c r="K6" s="8" t="s">
        <v>26</v>
      </c>
      <c r="L6" s="8" t="s">
        <v>26</v>
      </c>
      <c r="M6" s="8" t="s">
        <v>26</v>
      </c>
      <c r="N6" s="8" t="s">
        <v>27</v>
      </c>
      <c r="O6" s="8" t="s">
        <v>27</v>
      </c>
      <c r="P6" s="8" t="s">
        <v>27</v>
      </c>
      <c r="Q6" s="8" t="s">
        <v>27</v>
      </c>
      <c r="R6" s="8" t="s">
        <v>28</v>
      </c>
      <c r="S6" s="8" t="s">
        <v>29</v>
      </c>
      <c r="T6" s="8" t="s">
        <v>30</v>
      </c>
      <c r="U6" s="8" t="s">
        <v>31</v>
      </c>
      <c r="V6" s="8" t="s">
        <v>0</v>
      </c>
      <c r="W6" s="8" t="s">
        <v>1</v>
      </c>
      <c r="X6" s="8" t="s">
        <v>11</v>
      </c>
      <c r="Y6" s="8" t="s">
        <v>5</v>
      </c>
    </row>
    <row r="7" spans="1:28" x14ac:dyDescent="0.3">
      <c r="A7"/>
      <c r="B7" s="8" t="s">
        <v>16</v>
      </c>
      <c r="C7" s="8" t="s">
        <v>21</v>
      </c>
      <c r="D7" s="8" t="s">
        <v>22</v>
      </c>
      <c r="E7" s="8" t="s">
        <v>14</v>
      </c>
      <c r="F7" s="8" t="s">
        <v>16</v>
      </c>
      <c r="G7" s="8" t="s">
        <v>21</v>
      </c>
      <c r="H7" s="8" t="s">
        <v>22</v>
      </c>
      <c r="I7" s="8" t="s">
        <v>14</v>
      </c>
      <c r="J7" s="8" t="s">
        <v>16</v>
      </c>
      <c r="K7" s="8" t="s">
        <v>21</v>
      </c>
      <c r="L7" s="8" t="s">
        <v>22</v>
      </c>
      <c r="M7" s="8" t="s">
        <v>14</v>
      </c>
      <c r="N7" s="8" t="s">
        <v>16</v>
      </c>
      <c r="O7" s="8" t="s">
        <v>21</v>
      </c>
      <c r="P7" s="8" t="s">
        <v>22</v>
      </c>
      <c r="Q7" s="8" t="s">
        <v>14</v>
      </c>
      <c r="R7" s="8"/>
      <c r="S7" s="8"/>
      <c r="T7" s="8"/>
      <c r="U7" s="8"/>
      <c r="V7" s="8"/>
      <c r="W7" s="8"/>
      <c r="X7" s="8"/>
      <c r="Y7" s="8"/>
      <c r="AB7" s="2"/>
    </row>
    <row r="8" spans="1:28" x14ac:dyDescent="0.3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AB8" s="2"/>
    </row>
    <row r="9" spans="1:28" x14ac:dyDescent="0.3">
      <c r="A9" s="2">
        <v>13</v>
      </c>
      <c r="B9" s="1">
        <v>2.5093755201944699E-4</v>
      </c>
      <c r="C9" s="1">
        <v>8.1712273757115095E-4</v>
      </c>
      <c r="D9" s="1">
        <v>3.4028425409347002E-2</v>
      </c>
      <c r="E9" s="1">
        <v>0.57163203351430703</v>
      </c>
      <c r="F9" s="1">
        <v>3.4832420932905399E-7</v>
      </c>
      <c r="G9" s="1">
        <v>0.18361231533552</v>
      </c>
      <c r="H9" s="1">
        <v>0.123026930296881</v>
      </c>
      <c r="I9" s="1">
        <v>0.10596809935092801</v>
      </c>
      <c r="J9" s="1">
        <v>0.99951424040980397</v>
      </c>
      <c r="K9" s="1">
        <v>0.15426055675913999</v>
      </c>
      <c r="L9" s="1">
        <v>4.1479203472712902E-6</v>
      </c>
      <c r="M9" s="1">
        <v>0.22442171125096499</v>
      </c>
      <c r="N9" s="1">
        <v>2.3447371396767601E-4</v>
      </c>
      <c r="O9" s="1">
        <v>0.66131000516776905</v>
      </c>
      <c r="P9" s="1">
        <v>0.84294049637342405</v>
      </c>
      <c r="Q9" s="1">
        <v>9.7978155883800197E-2</v>
      </c>
      <c r="R9" s="1">
        <v>0.20815324616570899</v>
      </c>
      <c r="S9" s="1">
        <v>0.41074992587398501</v>
      </c>
      <c r="T9" s="1">
        <v>5.0736093374893099E-2</v>
      </c>
      <c r="U9" s="1">
        <v>9.7220208410731292E-3</v>
      </c>
      <c r="V9" s="1">
        <v>0.67936128625565995</v>
      </c>
      <c r="W9" s="1">
        <v>0.41074992587398501</v>
      </c>
      <c r="X9" s="1">
        <f>STDEV(R9:U9)</f>
        <v>0.18196062306558736</v>
      </c>
      <c r="Y9" t="s">
        <v>6</v>
      </c>
    </row>
    <row r="10" spans="1:28" x14ac:dyDescent="0.3">
      <c r="A10" s="2">
        <v>5</v>
      </c>
      <c r="B10" s="1">
        <v>4.40638950106194E-4</v>
      </c>
      <c r="C10" s="1">
        <v>7.4187722939021998E-4</v>
      </c>
      <c r="D10" s="1">
        <v>3.5106693614753298E-3</v>
      </c>
      <c r="E10" s="1">
        <v>0.48755132151494801</v>
      </c>
      <c r="F10" s="1">
        <v>1.7052222915924399E-6</v>
      </c>
      <c r="G10" s="1">
        <v>0.154053362879367</v>
      </c>
      <c r="H10" s="1">
        <v>0.141174912938828</v>
      </c>
      <c r="I10" s="1">
        <v>0.14275307492796599</v>
      </c>
      <c r="J10" s="1">
        <v>0.99929926149846204</v>
      </c>
      <c r="K10" s="1">
        <v>0.16376125906936001</v>
      </c>
      <c r="L10" s="1">
        <v>3.1878758355006101E-2</v>
      </c>
      <c r="M10" s="1">
        <v>0.27392489885148302</v>
      </c>
      <c r="N10" s="1">
        <v>2.5839432914043198E-4</v>
      </c>
      <c r="O10" s="1">
        <v>0.68144350082188199</v>
      </c>
      <c r="P10" s="1">
        <v>0.82343565934469098</v>
      </c>
      <c r="Q10" s="1">
        <v>9.5770704705603102E-2</v>
      </c>
      <c r="R10" s="1">
        <v>6.3642928221967404E-2</v>
      </c>
      <c r="S10" s="1">
        <v>0.42852092287947302</v>
      </c>
      <c r="T10" s="1">
        <v>8.1472364712737597E-2</v>
      </c>
      <c r="U10" s="1">
        <v>2.5767115455209901E-2</v>
      </c>
      <c r="V10" s="1">
        <v>0.59940333126938805</v>
      </c>
      <c r="W10" s="1">
        <v>0.42852092287947302</v>
      </c>
      <c r="X10" s="1">
        <f t="shared" ref="X10:X25" si="0">STDEV(R10:U10)</f>
        <v>0.18722642773274942</v>
      </c>
      <c r="Y10" t="s">
        <v>6</v>
      </c>
      <c r="Z10" t="s">
        <v>9</v>
      </c>
    </row>
    <row r="11" spans="1:28" x14ac:dyDescent="0.3">
      <c r="A11" s="2">
        <v>44</v>
      </c>
      <c r="B11" s="1">
        <v>1.3553917725289401E-4</v>
      </c>
      <c r="C11" s="1">
        <v>2.8419206186181799E-5</v>
      </c>
      <c r="D11" s="1">
        <v>5.4005849913566903E-3</v>
      </c>
      <c r="E11" s="1">
        <v>0.348477561468168</v>
      </c>
      <c r="F11" s="1">
        <v>5.5088144161459995E-4</v>
      </c>
      <c r="G11" s="1">
        <v>0.19919538371439099</v>
      </c>
      <c r="H11" s="1">
        <v>8.9058810459116899E-2</v>
      </c>
      <c r="I11" s="1">
        <v>0.134062695993241</v>
      </c>
      <c r="J11" s="1">
        <v>0.999003202325489</v>
      </c>
      <c r="K11" s="1">
        <v>0.15127680064243201</v>
      </c>
      <c r="L11" s="1">
        <v>1.3988936184359001E-2</v>
      </c>
      <c r="M11" s="1">
        <v>0.45074766393656801</v>
      </c>
      <c r="N11" s="1">
        <v>3.1037705564329599E-4</v>
      </c>
      <c r="O11" s="1">
        <v>0.64949939643699195</v>
      </c>
      <c r="P11" s="1">
        <v>0.89155166836516697</v>
      </c>
      <c r="Q11" s="1">
        <v>6.6712078602023994E-2</v>
      </c>
      <c r="R11" s="1">
        <v>0.26061052666690498</v>
      </c>
      <c r="S11" s="1">
        <v>0.24975565294788801</v>
      </c>
      <c r="T11" s="1">
        <v>0.212842814827051</v>
      </c>
      <c r="U11" s="1">
        <v>0.109777464819879</v>
      </c>
      <c r="V11" s="1">
        <v>0.83298645926172199</v>
      </c>
      <c r="W11" s="1">
        <v>0.26061052666690498</v>
      </c>
      <c r="X11" s="1">
        <f t="shared" si="0"/>
        <v>6.8756279874311654E-2</v>
      </c>
      <c r="Y11" t="s">
        <v>6</v>
      </c>
    </row>
    <row r="12" spans="1:28" x14ac:dyDescent="0.3">
      <c r="A12" s="2">
        <v>17</v>
      </c>
      <c r="B12" s="1">
        <v>8.5060908755882294E-6</v>
      </c>
      <c r="C12" s="1">
        <v>8.3232556922330702E-4</v>
      </c>
      <c r="D12" s="1">
        <v>1.05696609443826E-2</v>
      </c>
      <c r="E12" s="1">
        <v>0.35931087034536102</v>
      </c>
      <c r="F12" s="1">
        <v>1.7328246409518801E-4</v>
      </c>
      <c r="G12" s="1">
        <v>0.19002750811969199</v>
      </c>
      <c r="H12" s="1">
        <v>0.110132494776708</v>
      </c>
      <c r="I12" s="1">
        <v>9.9875573148773697E-2</v>
      </c>
      <c r="J12" s="1">
        <v>0.99923949022910397</v>
      </c>
      <c r="K12" s="1">
        <v>0.14849597613093399</v>
      </c>
      <c r="L12" s="1">
        <v>0.126488675695417</v>
      </c>
      <c r="M12" s="1">
        <v>0.39683995074401301</v>
      </c>
      <c r="N12" s="1">
        <v>5.7872121592483805E-4</v>
      </c>
      <c r="O12" s="1">
        <v>0.66064419018014997</v>
      </c>
      <c r="P12" s="1">
        <v>0.75280916858349201</v>
      </c>
      <c r="Q12" s="1">
        <v>0.143973605761852</v>
      </c>
      <c r="R12" s="1">
        <v>7.8335526749880799E-2</v>
      </c>
      <c r="S12" s="1">
        <v>0.27122442561020299</v>
      </c>
      <c r="T12" s="1">
        <v>0.34063023310548501</v>
      </c>
      <c r="U12" s="1">
        <v>3.08049799894402E-2</v>
      </c>
      <c r="V12" s="1">
        <v>0.72099516545500997</v>
      </c>
      <c r="W12" s="1">
        <v>0.34063023310548501</v>
      </c>
      <c r="X12" s="1">
        <f t="shared" si="0"/>
        <v>0.14912918241582673</v>
      </c>
      <c r="Y12" t="s">
        <v>6</v>
      </c>
    </row>
    <row r="13" spans="1:28" x14ac:dyDescent="0.3">
      <c r="A13" s="2">
        <v>25</v>
      </c>
      <c r="B13" s="1">
        <v>2.12484333285384E-4</v>
      </c>
      <c r="C13" s="1">
        <v>7.7917352961033798E-4</v>
      </c>
      <c r="D13" s="1">
        <v>6.9073902179088102E-3</v>
      </c>
      <c r="E13" s="1">
        <v>0.37159623311290102</v>
      </c>
      <c r="F13" s="1">
        <v>7.0640154023917203E-4</v>
      </c>
      <c r="G13" s="1">
        <v>0.16095094202243301</v>
      </c>
      <c r="H13" s="1">
        <v>0.138234302354554</v>
      </c>
      <c r="I13" s="1">
        <v>0.13208968583317801</v>
      </c>
      <c r="J13" s="1">
        <v>0.99902845913083604</v>
      </c>
      <c r="K13" s="1">
        <v>0.15806338890254901</v>
      </c>
      <c r="L13" s="1">
        <v>8.11105261017422E-2</v>
      </c>
      <c r="M13" s="1">
        <v>0.302553574657697</v>
      </c>
      <c r="N13" s="1">
        <v>5.2654995639667101E-5</v>
      </c>
      <c r="O13" s="1">
        <v>0.68020649554540802</v>
      </c>
      <c r="P13" s="1">
        <v>0.77374778132579503</v>
      </c>
      <c r="Q13" s="1">
        <v>0.193760506396224</v>
      </c>
      <c r="R13" s="1">
        <v>8.2067580735760107E-2</v>
      </c>
      <c r="S13" s="1">
        <v>0.28486691225772198</v>
      </c>
      <c r="T13" s="1">
        <v>0.31497184445613602</v>
      </c>
      <c r="U13" s="1">
        <v>8.1594013612313304E-2</v>
      </c>
      <c r="V13" s="1">
        <v>0.76350035106193104</v>
      </c>
      <c r="W13" s="1">
        <v>0.31497184445613602</v>
      </c>
      <c r="X13" s="1">
        <f t="shared" si="0"/>
        <v>0.12651204797253202</v>
      </c>
      <c r="Y13" t="s">
        <v>6</v>
      </c>
    </row>
    <row r="14" spans="1:28" x14ac:dyDescent="0.3">
      <c r="A14" s="2">
        <v>19</v>
      </c>
      <c r="B14" s="1">
        <v>1.5541160995010301E-4</v>
      </c>
      <c r="C14" s="1">
        <v>3.5917143372023198E-6</v>
      </c>
      <c r="D14" s="1">
        <v>2.37362134845703E-2</v>
      </c>
      <c r="E14" s="1">
        <v>0.35629719243388402</v>
      </c>
      <c r="F14" s="1">
        <v>1.61166981815765E-4</v>
      </c>
      <c r="G14" s="1">
        <v>0.17980906567159299</v>
      </c>
      <c r="H14" s="1">
        <v>0.12236147313628799</v>
      </c>
      <c r="I14" s="1">
        <v>9.8539564450073405E-2</v>
      </c>
      <c r="J14" s="1">
        <v>0.99923737583432104</v>
      </c>
      <c r="K14" s="1">
        <v>0.15714523513363399</v>
      </c>
      <c r="L14" s="1">
        <v>2.6257690695328299E-2</v>
      </c>
      <c r="M14" s="1">
        <v>0.35297383727923798</v>
      </c>
      <c r="N14" s="1">
        <v>4.4604557391314498E-4</v>
      </c>
      <c r="O14" s="1">
        <v>0.66304210748043602</v>
      </c>
      <c r="P14" s="1">
        <v>0.827644622683813</v>
      </c>
      <c r="Q14" s="1">
        <v>0.19218940583680499</v>
      </c>
      <c r="R14" s="1">
        <v>3.1010353923822901E-2</v>
      </c>
      <c r="S14" s="1">
        <v>0.40809722636893497</v>
      </c>
      <c r="T14" s="1">
        <v>0.25372737422043601</v>
      </c>
      <c r="U14" s="1">
        <v>4.2135314920053298E-2</v>
      </c>
      <c r="V14" s="1">
        <v>0.73497026943324795</v>
      </c>
      <c r="W14" s="1">
        <v>0.40809722636893497</v>
      </c>
      <c r="X14" s="1">
        <f t="shared" si="0"/>
        <v>0.18130327187249251</v>
      </c>
      <c r="Y14" t="s">
        <v>6</v>
      </c>
    </row>
    <row r="15" spans="1:28" x14ac:dyDescent="0.3">
      <c r="A15" s="2">
        <v>60</v>
      </c>
      <c r="B15" s="1">
        <v>4.4161350753144898E-4</v>
      </c>
      <c r="C15" s="1">
        <v>7.4190255677030901E-4</v>
      </c>
      <c r="D15" s="1">
        <v>2.2635613287795502E-2</v>
      </c>
      <c r="E15" s="1">
        <v>0.36640640484020298</v>
      </c>
      <c r="F15" s="1">
        <v>1.09254034493938E-7</v>
      </c>
      <c r="G15" s="1">
        <v>0.15374302453675201</v>
      </c>
      <c r="H15" s="1">
        <v>5.29084192202567E-2</v>
      </c>
      <c r="I15" s="1">
        <v>0.143040895077932</v>
      </c>
      <c r="J15" s="1">
        <v>0.99911826217938804</v>
      </c>
      <c r="K15" s="1">
        <v>0.163909862793091</v>
      </c>
      <c r="L15" s="1">
        <v>3.35272576857093E-2</v>
      </c>
      <c r="M15" s="1">
        <v>0.266260388916434</v>
      </c>
      <c r="N15" s="1">
        <v>4.4001505904622801E-4</v>
      </c>
      <c r="O15" s="1">
        <v>0.68160521011338704</v>
      </c>
      <c r="P15" s="1">
        <v>0.89092870980623795</v>
      </c>
      <c r="Q15" s="1">
        <v>0.224292311165431</v>
      </c>
      <c r="R15" s="1">
        <v>0.37978712608547599</v>
      </c>
      <c r="S15" s="1">
        <v>0.17430052901433599</v>
      </c>
      <c r="T15" s="1">
        <v>2.04785971404974E-2</v>
      </c>
      <c r="U15" s="1">
        <v>0.32165342835501398</v>
      </c>
      <c r="V15" s="1">
        <v>0.89621968059532298</v>
      </c>
      <c r="W15" s="1">
        <v>0.37978712608547599</v>
      </c>
      <c r="X15" s="1">
        <f t="shared" si="0"/>
        <v>0.16093146315199286</v>
      </c>
      <c r="Y15" t="s">
        <v>6</v>
      </c>
    </row>
    <row r="16" spans="1:28" x14ac:dyDescent="0.3">
      <c r="A16" s="2">
        <v>71</v>
      </c>
      <c r="B16" s="1">
        <v>3.6618333006500502E-4</v>
      </c>
      <c r="C16" s="1">
        <v>5.18170576787093E-4</v>
      </c>
      <c r="D16" s="1">
        <v>1.10848356954748E-2</v>
      </c>
      <c r="E16" s="1">
        <v>0.35241168878601897</v>
      </c>
      <c r="F16" s="1">
        <v>1.09585709022077E-4</v>
      </c>
      <c r="G16" s="1">
        <v>0.19987368569486</v>
      </c>
      <c r="H16" s="1">
        <v>0.118969290135579</v>
      </c>
      <c r="I16" s="1">
        <v>0.104276868572137</v>
      </c>
      <c r="J16" s="1">
        <v>0.99917105012559704</v>
      </c>
      <c r="K16" s="1">
        <v>0.154212073349105</v>
      </c>
      <c r="L16" s="1">
        <v>8.3255425236154392E-3</v>
      </c>
      <c r="M16" s="1">
        <v>0.17148354662277501</v>
      </c>
      <c r="N16" s="1">
        <v>3.5318083531599202E-4</v>
      </c>
      <c r="O16" s="1">
        <v>0.64539607037924696</v>
      </c>
      <c r="P16" s="1">
        <v>0.86162033164533103</v>
      </c>
      <c r="Q16" s="1">
        <v>0.37182789601906902</v>
      </c>
      <c r="R16" s="1">
        <v>0.120368331040726</v>
      </c>
      <c r="S16" s="1">
        <v>0.48477026982210097</v>
      </c>
      <c r="T16" s="1">
        <v>0.247877483217705</v>
      </c>
      <c r="U16" s="1">
        <v>8.6483771229544606E-2</v>
      </c>
      <c r="V16" s="1">
        <v>0.93949985531007696</v>
      </c>
      <c r="W16" s="1">
        <v>0.48477026982210097</v>
      </c>
      <c r="X16" s="1">
        <f t="shared" si="0"/>
        <v>0.18050710462604744</v>
      </c>
      <c r="Y16" t="s">
        <v>6</v>
      </c>
    </row>
    <row r="17" spans="1:26" x14ac:dyDescent="0.3">
      <c r="A17" s="2">
        <v>24</v>
      </c>
      <c r="B17" s="1">
        <v>3.0678280428809301E-4</v>
      </c>
      <c r="C17" s="1">
        <v>5.5907313436661403E-5</v>
      </c>
      <c r="D17" s="1">
        <v>1.10848356954748E-2</v>
      </c>
      <c r="E17" s="1">
        <v>0.39554901904063799</v>
      </c>
      <c r="F17" s="1">
        <v>1.9789889740746199E-4</v>
      </c>
      <c r="G17" s="1">
        <v>0.19953247164351601</v>
      </c>
      <c r="H17" s="1">
        <v>0.118969290135579</v>
      </c>
      <c r="I17" s="1">
        <v>0.104276868572137</v>
      </c>
      <c r="J17" s="1">
        <v>0.99917105012559704</v>
      </c>
      <c r="K17" s="1">
        <v>0.154212073349105</v>
      </c>
      <c r="L17" s="1">
        <v>8.5064955629987602E-5</v>
      </c>
      <c r="M17" s="1">
        <v>0.16835821282919899</v>
      </c>
      <c r="N17" s="1">
        <v>3.2426817270747599E-4</v>
      </c>
      <c r="O17" s="1">
        <v>0.64619954769394194</v>
      </c>
      <c r="P17" s="1">
        <v>0.86986080921331599</v>
      </c>
      <c r="Q17" s="1">
        <v>0.33181589955802498</v>
      </c>
      <c r="R17" s="1">
        <v>0.14662677291416701</v>
      </c>
      <c r="S17" s="1">
        <v>0.48119070508520601</v>
      </c>
      <c r="T17" s="1">
        <v>7.9103204326120502E-2</v>
      </c>
      <c r="U17" s="1">
        <v>5.5238541376041998E-2</v>
      </c>
      <c r="V17" s="1">
        <v>0.76215922370153599</v>
      </c>
      <c r="W17" s="1">
        <v>0.48119070508520601</v>
      </c>
      <c r="X17" s="1">
        <f t="shared" si="0"/>
        <v>0.19759457483721671</v>
      </c>
      <c r="Y17" t="s">
        <v>6</v>
      </c>
    </row>
    <row r="18" spans="1:26" x14ac:dyDescent="0.3">
      <c r="A18" s="2">
        <v>9</v>
      </c>
      <c r="B18" s="1">
        <v>2.12484333285384E-4</v>
      </c>
      <c r="C18" s="1">
        <v>7.8098259994346302E-4</v>
      </c>
      <c r="D18" s="1">
        <v>5.4748441371538802E-2</v>
      </c>
      <c r="E18" s="1">
        <v>0.37159623311290102</v>
      </c>
      <c r="F18" s="1">
        <v>7.2836200815129201E-4</v>
      </c>
      <c r="G18" s="1">
        <v>0.156821531369538</v>
      </c>
      <c r="H18" s="1">
        <v>0.138234302354554</v>
      </c>
      <c r="I18" s="1">
        <v>0.12884113566237301</v>
      </c>
      <c r="J18" s="1">
        <v>0.99902845913083604</v>
      </c>
      <c r="K18" s="1">
        <v>0.157579905307799</v>
      </c>
      <c r="L18" s="1">
        <v>7.6596074326731198E-2</v>
      </c>
      <c r="M18" s="1">
        <v>0.17817799599592299</v>
      </c>
      <c r="N18" s="1">
        <v>3.0694527727526102E-5</v>
      </c>
      <c r="O18" s="1">
        <v>0.68481758072272003</v>
      </c>
      <c r="P18" s="1">
        <v>0.73042118194717598</v>
      </c>
      <c r="Q18" s="1">
        <v>0.32138463522880301</v>
      </c>
      <c r="R18" s="1">
        <v>0.102734488962074</v>
      </c>
      <c r="S18" s="1">
        <v>0.30849218771986597</v>
      </c>
      <c r="T18" s="1">
        <v>0.114612180405</v>
      </c>
      <c r="U18" s="1">
        <v>0.11289348197473301</v>
      </c>
      <c r="V18" s="1">
        <v>0.63873233906167304</v>
      </c>
      <c r="W18" s="1">
        <v>0.30849218771986597</v>
      </c>
      <c r="X18" s="1">
        <f t="shared" si="0"/>
        <v>9.9344426173550632E-2</v>
      </c>
      <c r="Y18" t="s">
        <v>6</v>
      </c>
    </row>
    <row r="19" spans="1:26" x14ac:dyDescent="0.3">
      <c r="A19" s="2">
        <v>30</v>
      </c>
      <c r="B19" s="1">
        <v>2.38333691403128E-4</v>
      </c>
      <c r="C19" s="1">
        <v>2.0262000819959201E-6</v>
      </c>
      <c r="D19" s="1">
        <v>9.4062923784174704E-2</v>
      </c>
      <c r="E19" s="1">
        <v>0.335125492594119</v>
      </c>
      <c r="F19" s="1">
        <v>3.5829311042710098E-4</v>
      </c>
      <c r="G19" s="1">
        <v>0.162801581243221</v>
      </c>
      <c r="H19" s="1">
        <v>0.107479752158057</v>
      </c>
      <c r="I19" s="1">
        <v>0.14315000567945599</v>
      </c>
      <c r="J19" s="1">
        <v>0.99932307741661996</v>
      </c>
      <c r="K19" s="1">
        <v>0.160691345640563</v>
      </c>
      <c r="L19" s="1">
        <v>2.40516927146819E-2</v>
      </c>
      <c r="M19" s="1">
        <v>0.21046093367918001</v>
      </c>
      <c r="N19" s="1">
        <v>8.0295781549777305E-5</v>
      </c>
      <c r="O19" s="1">
        <v>0.676505046916134</v>
      </c>
      <c r="P19" s="1">
        <v>0.77440563134308604</v>
      </c>
      <c r="Q19" s="1">
        <v>0.31126356804724498</v>
      </c>
      <c r="R19" s="1">
        <v>3.2779524234217601E-2</v>
      </c>
      <c r="S19" s="1">
        <v>0.44756440069363002</v>
      </c>
      <c r="T19" s="1">
        <v>0.21212627741343201</v>
      </c>
      <c r="U19" s="1">
        <v>8.4210384094883795E-2</v>
      </c>
      <c r="V19" s="1">
        <v>0.776680586436163</v>
      </c>
      <c r="W19" s="1">
        <v>0.44756440069363002</v>
      </c>
      <c r="X19" s="1">
        <f t="shared" si="0"/>
        <v>0.18499473235676411</v>
      </c>
      <c r="Y19" t="s">
        <v>6</v>
      </c>
    </row>
    <row r="20" spans="1:26" x14ac:dyDescent="0.3">
      <c r="A20" s="2">
        <v>20</v>
      </c>
      <c r="B20" s="1">
        <v>1.95860308500236E-4</v>
      </c>
      <c r="C20" s="1">
        <v>4.5233439904932299E-6</v>
      </c>
      <c r="D20" s="1">
        <v>6.2582154680894495E-2</v>
      </c>
      <c r="E20" s="1">
        <v>0.35410041015871302</v>
      </c>
      <c r="F20" s="1">
        <v>4.9536874136661799E-5</v>
      </c>
      <c r="G20" s="1">
        <v>0.12880910122915201</v>
      </c>
      <c r="H20" s="1">
        <v>0.14870806440774501</v>
      </c>
      <c r="I20" s="1">
        <v>0.12909807557121999</v>
      </c>
      <c r="J20" s="1">
        <v>0.99929144732374997</v>
      </c>
      <c r="K20" s="1">
        <v>0.166795361008515</v>
      </c>
      <c r="L20" s="1">
        <v>4.0235596170063802E-2</v>
      </c>
      <c r="M20" s="1">
        <v>0.246965230116521</v>
      </c>
      <c r="N20" s="1">
        <v>4.6315549361275498E-4</v>
      </c>
      <c r="O20" s="1">
        <v>0.70439101441834295</v>
      </c>
      <c r="P20" s="1">
        <v>0.74847418474129601</v>
      </c>
      <c r="Q20" s="1">
        <v>0.26983628415354599</v>
      </c>
      <c r="R20" s="1">
        <v>0.119477688449017</v>
      </c>
      <c r="S20" s="1">
        <v>0.29727766113757997</v>
      </c>
      <c r="T20" s="1">
        <v>0.15945445775351999</v>
      </c>
      <c r="U20" s="1">
        <v>0.160283130844732</v>
      </c>
      <c r="V20" s="1">
        <v>0.73649293818484896</v>
      </c>
      <c r="W20" s="1">
        <v>0.29727766113757997</v>
      </c>
      <c r="X20" s="1">
        <f t="shared" si="0"/>
        <v>7.7802891935049204E-2</v>
      </c>
      <c r="Y20" t="s">
        <v>6</v>
      </c>
    </row>
    <row r="21" spans="1:26" x14ac:dyDescent="0.3">
      <c r="A21" s="2">
        <v>65</v>
      </c>
      <c r="B21" s="1">
        <v>3.4854198015269101E-4</v>
      </c>
      <c r="C21" s="1">
        <v>1.8297370392685701E-5</v>
      </c>
      <c r="D21" s="1">
        <v>7.8891514502832202E-2</v>
      </c>
      <c r="E21" s="1">
        <v>0.339532027909352</v>
      </c>
      <c r="F21" s="1">
        <v>1.7578730194653901E-5</v>
      </c>
      <c r="G21" s="1">
        <v>0.11888832523113201</v>
      </c>
      <c r="H21" s="1">
        <v>0.14152491986682</v>
      </c>
      <c r="I21" s="1">
        <v>0.12953063810857099</v>
      </c>
      <c r="J21" s="1">
        <v>0.99918275065435602</v>
      </c>
      <c r="K21" s="1">
        <v>0.17108085544575599</v>
      </c>
      <c r="L21" s="1">
        <v>6.2375163733285298E-2</v>
      </c>
      <c r="M21" s="1">
        <v>0.32482584003857201</v>
      </c>
      <c r="N21" s="1">
        <v>4.5112863529617197E-4</v>
      </c>
      <c r="O21" s="1">
        <v>0.71001252195271902</v>
      </c>
      <c r="P21" s="1">
        <v>0.71720840189706303</v>
      </c>
      <c r="Q21" s="1">
        <v>0.206111493943506</v>
      </c>
      <c r="R21" s="1">
        <v>0.14796862822957901</v>
      </c>
      <c r="S21" s="1">
        <v>0.41652545537329</v>
      </c>
      <c r="T21" s="1">
        <v>0.35261090275185197</v>
      </c>
      <c r="U21" s="1">
        <v>6.0429244764903002E-3</v>
      </c>
      <c r="V21" s="1">
        <v>0.92314791083121095</v>
      </c>
      <c r="W21" s="1">
        <v>0.41652545537329</v>
      </c>
      <c r="X21" s="1">
        <f t="shared" si="0"/>
        <v>0.18859888588551016</v>
      </c>
      <c r="Y21" t="s">
        <v>6</v>
      </c>
    </row>
    <row r="22" spans="1:26" x14ac:dyDescent="0.3">
      <c r="A22" s="2">
        <v>82</v>
      </c>
      <c r="B22" s="1">
        <v>2.5678742462770297E-4</v>
      </c>
      <c r="C22" s="1">
        <v>7.19220965057024E-4</v>
      </c>
      <c r="D22" s="1">
        <v>7.1450480815644701E-2</v>
      </c>
      <c r="E22" s="1">
        <v>0.383753486635036</v>
      </c>
      <c r="F22" s="1">
        <v>2.5090714195592101E-4</v>
      </c>
      <c r="G22" s="1">
        <v>0.18473373413729099</v>
      </c>
      <c r="H22" s="1">
        <v>0.169165741457244</v>
      </c>
      <c r="I22" s="1">
        <v>8.7420912996194894E-2</v>
      </c>
      <c r="J22" s="1">
        <v>0.99920502022706603</v>
      </c>
      <c r="K22" s="1">
        <v>0.147414180987848</v>
      </c>
      <c r="L22" s="1">
        <v>0.104093498319867</v>
      </c>
      <c r="M22" s="1">
        <v>0.28013223302465301</v>
      </c>
      <c r="N22" s="1">
        <v>2.87285206350463E-4</v>
      </c>
      <c r="O22" s="1">
        <v>0.66713286390980298</v>
      </c>
      <c r="P22" s="1">
        <v>0.65529027940724505</v>
      </c>
      <c r="Q22" s="1">
        <v>0.24869336734411601</v>
      </c>
      <c r="R22" s="1">
        <v>9.0524748567379104E-2</v>
      </c>
      <c r="S22" s="1">
        <v>0.43792714446536601</v>
      </c>
      <c r="T22" s="1">
        <v>0.221885542113434</v>
      </c>
      <c r="U22" s="1">
        <v>0.24307832492036899</v>
      </c>
      <c r="V22" s="1">
        <v>0.99341576006654797</v>
      </c>
      <c r="W22" s="1">
        <v>0.43792714446536601</v>
      </c>
      <c r="X22" s="1">
        <f t="shared" si="0"/>
        <v>0.14326718828898258</v>
      </c>
      <c r="Y22" t="s">
        <v>6</v>
      </c>
    </row>
    <row r="23" spans="1:26" x14ac:dyDescent="0.3">
      <c r="A23" s="2">
        <v>59</v>
      </c>
      <c r="B23" s="1">
        <v>2.9392191907315E-5</v>
      </c>
      <c r="C23" s="1">
        <v>4.5460368194753201E-4</v>
      </c>
      <c r="D23" s="1">
        <v>2.6055525363622298E-2</v>
      </c>
      <c r="E23" s="1">
        <v>0.356213809950297</v>
      </c>
      <c r="F23" s="1">
        <v>1.6178192871948001E-4</v>
      </c>
      <c r="G23" s="1">
        <v>0.184862146126059</v>
      </c>
      <c r="H23" s="1">
        <v>0.12637031574346899</v>
      </c>
      <c r="I23" s="1">
        <v>9.9185845464414696E-2</v>
      </c>
      <c r="J23" s="1">
        <v>0.99900055548668898</v>
      </c>
      <c r="K23" s="1">
        <v>0.14475379009367401</v>
      </c>
      <c r="L23" s="1">
        <v>0.141938848283888</v>
      </c>
      <c r="M23" s="1">
        <v>0.29075261758913501</v>
      </c>
      <c r="N23" s="1">
        <v>8.0827039268394096E-4</v>
      </c>
      <c r="O23" s="1">
        <v>0.66992946009832</v>
      </c>
      <c r="P23" s="1">
        <v>0.70563531060902096</v>
      </c>
      <c r="Q23" s="1">
        <v>0.25384772699615299</v>
      </c>
      <c r="R23" s="1">
        <v>0.34169728222148998</v>
      </c>
      <c r="S23" s="1">
        <v>0.15685734569356699</v>
      </c>
      <c r="T23" s="1">
        <v>0.10973762946259601</v>
      </c>
      <c r="U23" s="1">
        <v>0.28426822933360102</v>
      </c>
      <c r="V23" s="1">
        <v>0.89256048671125299</v>
      </c>
      <c r="W23" s="1">
        <v>0.34169728222148998</v>
      </c>
      <c r="X23" s="1">
        <f t="shared" si="0"/>
        <v>0.10808326650405059</v>
      </c>
      <c r="Y23" t="s">
        <v>6</v>
      </c>
    </row>
    <row r="24" spans="1:26" x14ac:dyDescent="0.3">
      <c r="A24" s="2">
        <v>6</v>
      </c>
      <c r="B24" s="1">
        <v>1.1865084924785001E-4</v>
      </c>
      <c r="C24" s="1">
        <v>4.4622680409344198E-4</v>
      </c>
      <c r="D24" s="1">
        <v>6.2709533063505005E-2</v>
      </c>
      <c r="E24" s="1">
        <v>0.35621439344939299</v>
      </c>
      <c r="F24" s="1">
        <v>7.9224108807291203E-6</v>
      </c>
      <c r="G24" s="1">
        <v>0.184179332516305</v>
      </c>
      <c r="H24" s="1">
        <v>0.116471577751437</v>
      </c>
      <c r="I24" s="1">
        <v>9.8792218511969704E-2</v>
      </c>
      <c r="J24" s="1">
        <v>0.99900099593375002</v>
      </c>
      <c r="K24" s="1">
        <v>0.14475379009367401</v>
      </c>
      <c r="L24" s="1">
        <v>0.141938848283888</v>
      </c>
      <c r="M24" s="1">
        <v>0.29182665347349201</v>
      </c>
      <c r="N24" s="1">
        <v>8.7243080612164903E-4</v>
      </c>
      <c r="O24" s="1">
        <v>0.67062065058592801</v>
      </c>
      <c r="P24" s="1">
        <v>0.67888004090117005</v>
      </c>
      <c r="Q24" s="1">
        <v>0.25316673456514499</v>
      </c>
      <c r="R24" s="1">
        <v>0.20828073969146799</v>
      </c>
      <c r="S24" s="1">
        <v>0.19757567057846001</v>
      </c>
      <c r="T24" s="1">
        <v>0.125069270749985</v>
      </c>
      <c r="U24" s="1">
        <v>9.8917930119040404E-2</v>
      </c>
      <c r="V24" s="1">
        <v>0.62984361113895404</v>
      </c>
      <c r="W24" s="1">
        <v>0.20828073969146799</v>
      </c>
      <c r="X24" s="1">
        <f t="shared" si="0"/>
        <v>5.3753597996730587E-2</v>
      </c>
      <c r="Y24" t="s">
        <v>6</v>
      </c>
      <c r="Z24" t="s">
        <v>9</v>
      </c>
    </row>
    <row r="25" spans="1:26" x14ac:dyDescent="0.3">
      <c r="A25" s="2">
        <v>14</v>
      </c>
      <c r="B25" s="1">
        <v>2.9392191907315E-5</v>
      </c>
      <c r="C25" s="1">
        <v>4.7107861414485503E-4</v>
      </c>
      <c r="D25" s="1">
        <v>7.2503375754153998E-2</v>
      </c>
      <c r="E25" s="1">
        <v>0.35621439344939299</v>
      </c>
      <c r="F25" s="1">
        <v>1.6178192871948001E-4</v>
      </c>
      <c r="G25" s="1">
        <v>0.184862146126059</v>
      </c>
      <c r="H25" s="1">
        <v>0.126507521890103</v>
      </c>
      <c r="I25" s="1">
        <v>9.9190125389353706E-2</v>
      </c>
      <c r="J25" s="1">
        <v>0.99900055548668898</v>
      </c>
      <c r="K25" s="1">
        <v>0.14475379009367401</v>
      </c>
      <c r="L25" s="1">
        <v>0.141938848283888</v>
      </c>
      <c r="M25" s="1">
        <v>0.29183438883261398</v>
      </c>
      <c r="N25" s="1">
        <v>8.0827039268394096E-4</v>
      </c>
      <c r="O25" s="1">
        <v>0.66991298516612297</v>
      </c>
      <c r="P25" s="1">
        <v>0.65905025407185502</v>
      </c>
      <c r="Q25" s="1">
        <v>0.25276109232863903</v>
      </c>
      <c r="R25" s="1">
        <v>0.12869316288601099</v>
      </c>
      <c r="S25" s="1">
        <v>0.241965430743601</v>
      </c>
      <c r="T25" s="1">
        <v>0.16538311747288501</v>
      </c>
      <c r="U25" s="1">
        <v>0.144348946479365</v>
      </c>
      <c r="V25" s="1">
        <v>0.68039065758186301</v>
      </c>
      <c r="W25" s="1">
        <v>0.241965430743601</v>
      </c>
      <c r="X25" s="1">
        <f t="shared" si="0"/>
        <v>5.0214645978123189E-2</v>
      </c>
      <c r="Y25" t="s">
        <v>6</v>
      </c>
    </row>
    <row r="26" spans="1:26" x14ac:dyDescent="0.3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6" x14ac:dyDescent="0.3">
      <c r="A27" s="2">
        <v>37</v>
      </c>
      <c r="B27" s="1">
        <v>3.1419591344490197E-8</v>
      </c>
      <c r="C27" s="1">
        <v>5.3903221428009502E-5</v>
      </c>
      <c r="D27" s="1">
        <v>8.3357945625793795E-3</v>
      </c>
      <c r="E27" s="1">
        <v>0.617100655706881</v>
      </c>
      <c r="F27" s="1">
        <v>4.9419586813417501E-7</v>
      </c>
      <c r="G27" s="1">
        <v>5.0000059891532903E-2</v>
      </c>
      <c r="H27" s="1">
        <v>0.116286192776148</v>
      </c>
      <c r="I27" s="1">
        <v>0.115709884382178</v>
      </c>
      <c r="J27" s="1">
        <v>0.99989088462781395</v>
      </c>
      <c r="K27" s="1">
        <v>0.19413004118555799</v>
      </c>
      <c r="L27" s="1">
        <v>2.3999109586633399E-2</v>
      </c>
      <c r="M27" s="1">
        <v>7.9863300043536894E-2</v>
      </c>
      <c r="N27" s="1">
        <v>1.08589756726563E-4</v>
      </c>
      <c r="O27" s="1">
        <v>0.75581599570148095</v>
      </c>
      <c r="P27" s="1">
        <v>0.85137890307463904</v>
      </c>
      <c r="Q27" s="1">
        <v>0.187326159867404</v>
      </c>
      <c r="R27" s="1">
        <v>0.16651513468981999</v>
      </c>
      <c r="S27" s="1">
        <v>0.30697133755030198</v>
      </c>
      <c r="T27" s="1">
        <v>7.7312156290656395E-2</v>
      </c>
      <c r="U27" s="1">
        <v>0.25022208281617903</v>
      </c>
      <c r="V27" s="1">
        <v>0.80102071134695796</v>
      </c>
      <c r="W27" s="1">
        <v>0.30697133755030198</v>
      </c>
      <c r="X27" s="1">
        <f t="shared" ref="X27:X44" si="1">STDEV(R27:U27)</f>
        <v>0.10023041354078703</v>
      </c>
      <c r="Y27" t="s">
        <v>8</v>
      </c>
    </row>
    <row r="28" spans="1:26" x14ac:dyDescent="0.3">
      <c r="A28" s="2">
        <v>21</v>
      </c>
      <c r="B28" s="1">
        <v>5.4124643123994103E-6</v>
      </c>
      <c r="C28" s="1">
        <v>1.53312322166377E-4</v>
      </c>
      <c r="D28" s="1">
        <v>9.8306483824735502E-3</v>
      </c>
      <c r="E28" s="1">
        <v>0.55427403178075496</v>
      </c>
      <c r="F28" s="1">
        <v>1.7542016234654899E-4</v>
      </c>
      <c r="G28" s="1">
        <v>5.4276226113744198E-2</v>
      </c>
      <c r="H28" s="1">
        <v>0.13036360812766501</v>
      </c>
      <c r="I28" s="1">
        <v>0.117672963699925</v>
      </c>
      <c r="J28" s="1">
        <v>0.99951197354006305</v>
      </c>
      <c r="K28" s="1">
        <v>0.19610476540975399</v>
      </c>
      <c r="L28" s="1">
        <v>1.9501348102259598E-2</v>
      </c>
      <c r="M28" s="1">
        <v>4.1588171222732402E-2</v>
      </c>
      <c r="N28" s="1">
        <v>3.0719383327804101E-4</v>
      </c>
      <c r="O28" s="1">
        <v>0.749465696154336</v>
      </c>
      <c r="P28" s="1">
        <v>0.84030439538760104</v>
      </c>
      <c r="Q28" s="1">
        <v>0.28646483329658801</v>
      </c>
      <c r="R28" s="1">
        <v>5.7762479593273297E-2</v>
      </c>
      <c r="S28" s="1">
        <v>0.36537963359800701</v>
      </c>
      <c r="T28" s="1">
        <v>1.88404646390441E-2</v>
      </c>
      <c r="U28" s="1">
        <v>0.30023550796439202</v>
      </c>
      <c r="V28" s="1">
        <v>0.74221808579471704</v>
      </c>
      <c r="W28" s="1">
        <v>0.36537963359800701</v>
      </c>
      <c r="X28" s="1">
        <f t="shared" si="1"/>
        <v>0.17283246447281006</v>
      </c>
      <c r="Y28" t="s">
        <v>6</v>
      </c>
    </row>
    <row r="29" spans="1:26" x14ac:dyDescent="0.25">
      <c r="A29" s="2">
        <v>51</v>
      </c>
      <c r="B29" s="1">
        <v>5.4124643123994103E-6</v>
      </c>
      <c r="C29" s="1">
        <v>2.7837130153985501E-4</v>
      </c>
      <c r="D29" s="1">
        <v>3.1056588037881701E-2</v>
      </c>
      <c r="E29" s="1">
        <v>0.570796669901519</v>
      </c>
      <c r="F29" s="1">
        <v>1.7542016234654899E-4</v>
      </c>
      <c r="G29" s="1">
        <v>5.4276226113744198E-2</v>
      </c>
      <c r="H29" s="1">
        <v>0.13036360812766501</v>
      </c>
      <c r="I29" s="1">
        <v>0.117672963699925</v>
      </c>
      <c r="J29" s="1">
        <v>0.99951197354006305</v>
      </c>
      <c r="K29" s="1">
        <v>0.19610476540975399</v>
      </c>
      <c r="L29" s="1">
        <v>1.9501348102259598E-2</v>
      </c>
      <c r="M29" s="1">
        <v>4.5026640431894797E-2</v>
      </c>
      <c r="N29" s="1">
        <v>3.0719383327804101E-4</v>
      </c>
      <c r="O29" s="1">
        <v>0.74934063717496202</v>
      </c>
      <c r="P29" s="1">
        <v>0.81907845573219296</v>
      </c>
      <c r="Q29" s="1">
        <v>0.266503725966661</v>
      </c>
      <c r="R29" s="1">
        <v>7.3723597269483201E-2</v>
      </c>
      <c r="S29" s="1">
        <v>0.42227113793971599</v>
      </c>
      <c r="T29" s="1">
        <v>1.9663378670560001E-4</v>
      </c>
      <c r="U29" s="1">
        <v>0.35836751702444197</v>
      </c>
      <c r="V29" s="1">
        <v>0.85455888602034602</v>
      </c>
      <c r="W29" s="1">
        <v>0.42227113793971599</v>
      </c>
      <c r="X29" s="1">
        <f t="shared" si="1"/>
        <v>0.20785225220115802</v>
      </c>
      <c r="Y29" t="s">
        <v>6</v>
      </c>
    </row>
    <row r="30" spans="1:26" x14ac:dyDescent="0.25">
      <c r="A30" s="2">
        <v>1</v>
      </c>
      <c r="B30" s="1">
        <v>1.2612027986126699E-4</v>
      </c>
      <c r="C30" s="1">
        <v>2.86344357513276E-5</v>
      </c>
      <c r="D30" s="1">
        <v>5.5660734388021504E-3</v>
      </c>
      <c r="E30" s="1">
        <v>0.52762632272412302</v>
      </c>
      <c r="F30" s="1">
        <v>1.5841747234311099E-4</v>
      </c>
      <c r="G30" s="1">
        <v>0.167132850443728</v>
      </c>
      <c r="H30" s="1">
        <v>0.141257617610201</v>
      </c>
      <c r="I30" s="1">
        <v>0.12114076141234401</v>
      </c>
      <c r="J30" s="1">
        <v>0.99943942120016305</v>
      </c>
      <c r="K30" s="1">
        <v>0.15653069300262701</v>
      </c>
      <c r="L30" s="1">
        <v>9.0900489797723499E-2</v>
      </c>
      <c r="M30" s="1">
        <v>0.112228112609811</v>
      </c>
      <c r="N30" s="1">
        <v>2.76041047632347E-4</v>
      </c>
      <c r="O30" s="1">
        <v>0.67630782211789398</v>
      </c>
      <c r="P30" s="1">
        <v>0.76227581915327403</v>
      </c>
      <c r="Q30" s="1">
        <v>0.239004803253723</v>
      </c>
      <c r="R30" s="1">
        <v>6.35541832019169E-2</v>
      </c>
      <c r="S30" s="1">
        <v>0.38136959569637202</v>
      </c>
      <c r="T30" s="1">
        <v>3.7374030142747601E-2</v>
      </c>
      <c r="U30" s="1">
        <v>2.8733169354304901E-2</v>
      </c>
      <c r="V30" s="1">
        <v>0.51103097839534195</v>
      </c>
      <c r="W30" s="1">
        <v>0.38136959569637202</v>
      </c>
      <c r="X30" s="1">
        <f t="shared" si="1"/>
        <v>0.16972148818422714</v>
      </c>
      <c r="Y30" t="s">
        <v>6</v>
      </c>
      <c r="Z30" t="s">
        <v>9</v>
      </c>
    </row>
    <row r="31" spans="1:26" x14ac:dyDescent="0.25">
      <c r="A31" s="2">
        <v>36</v>
      </c>
      <c r="B31" s="1">
        <v>3.8439082330741999E-4</v>
      </c>
      <c r="C31" s="1">
        <v>4.10919543576918E-4</v>
      </c>
      <c r="D31" s="1">
        <v>2.6672835227149701E-2</v>
      </c>
      <c r="E31" s="1">
        <v>0.439831716693593</v>
      </c>
      <c r="F31" s="1">
        <v>1.5272914908037499E-4</v>
      </c>
      <c r="G31" s="1">
        <v>0.14553765398746099</v>
      </c>
      <c r="H31" s="1">
        <v>0.13474022796686499</v>
      </c>
      <c r="I31" s="1">
        <v>0.18593910204506101</v>
      </c>
      <c r="J31" s="1">
        <v>0.99905023879759403</v>
      </c>
      <c r="K31" s="1">
        <v>0.16295543704912599</v>
      </c>
      <c r="L31" s="1">
        <v>4.9323784445245898E-2</v>
      </c>
      <c r="M31" s="1">
        <v>9.6679510667915303E-2</v>
      </c>
      <c r="N31" s="1">
        <v>4.1264123001805202E-4</v>
      </c>
      <c r="O31" s="1">
        <v>0.69109598941983696</v>
      </c>
      <c r="P31" s="1">
        <v>0.78926315236073896</v>
      </c>
      <c r="Q31" s="1">
        <v>0.277549670593431</v>
      </c>
      <c r="R31" s="1">
        <v>0.18763114289886099</v>
      </c>
      <c r="S31" s="1">
        <v>0.30883707149690198</v>
      </c>
      <c r="T31" s="1">
        <v>8.3255012306256808E-3</v>
      </c>
      <c r="U31" s="1">
        <v>0.29367840635391301</v>
      </c>
      <c r="V31" s="1">
        <v>0.79847212198030204</v>
      </c>
      <c r="W31" s="1">
        <v>0.30883707149690198</v>
      </c>
      <c r="X31" s="1">
        <f t="shared" si="1"/>
        <v>0.13845898363859613</v>
      </c>
      <c r="Y31" t="s">
        <v>6</v>
      </c>
    </row>
    <row r="32" spans="1:26" x14ac:dyDescent="0.25">
      <c r="A32" s="2">
        <v>32</v>
      </c>
      <c r="B32" s="1">
        <v>3.84231986864201E-4</v>
      </c>
      <c r="C32" s="1">
        <v>3.41020523511047E-4</v>
      </c>
      <c r="D32" s="1">
        <v>2.6750539756206001E-2</v>
      </c>
      <c r="E32" s="1">
        <v>0.44004217469108903</v>
      </c>
      <c r="F32" s="1">
        <v>2.7458315711706899E-4</v>
      </c>
      <c r="G32" s="1">
        <v>0.13645518035580201</v>
      </c>
      <c r="H32" s="1">
        <v>0.13600806939818399</v>
      </c>
      <c r="I32" s="1">
        <v>0.186316257979112</v>
      </c>
      <c r="J32" s="1">
        <v>0.99905073228273</v>
      </c>
      <c r="K32" s="1">
        <v>0.16846858762804801</v>
      </c>
      <c r="L32" s="1">
        <v>1.13886447171657E-2</v>
      </c>
      <c r="M32" s="1">
        <v>9.6678607999756999E-2</v>
      </c>
      <c r="N32" s="1">
        <v>2.9045257328852398E-4</v>
      </c>
      <c r="O32" s="1">
        <v>0.69473521149263895</v>
      </c>
      <c r="P32" s="1">
        <v>0.82585274612844495</v>
      </c>
      <c r="Q32" s="1">
        <v>0.276962959330042</v>
      </c>
      <c r="R32" s="1">
        <v>0.15145962669559501</v>
      </c>
      <c r="S32" s="1">
        <v>0.36199373027403298</v>
      </c>
      <c r="T32" s="1">
        <v>8.4537222671277508E-3</v>
      </c>
      <c r="U32" s="1">
        <v>0.25685639549480799</v>
      </c>
      <c r="V32" s="1">
        <v>0.77876347473156404</v>
      </c>
      <c r="W32" s="1">
        <v>0.36199373027403298</v>
      </c>
      <c r="X32" s="1">
        <f t="shared" si="1"/>
        <v>0.15100553544957501</v>
      </c>
      <c r="Y32" t="s">
        <v>6</v>
      </c>
    </row>
    <row r="33" spans="1:26" x14ac:dyDescent="0.25">
      <c r="A33" s="2">
        <v>80</v>
      </c>
      <c r="B33" s="1">
        <v>0</v>
      </c>
      <c r="C33" s="1">
        <v>0</v>
      </c>
      <c r="D33" s="1">
        <v>0.179748257000059</v>
      </c>
      <c r="E33" s="1">
        <v>0.40856540206582098</v>
      </c>
      <c r="F33" s="1">
        <v>0</v>
      </c>
      <c r="G33" s="1">
        <v>5.12204615996368E-2</v>
      </c>
      <c r="H33" s="1">
        <v>0.12825879857181399</v>
      </c>
      <c r="I33" s="1">
        <v>9.2232600330814998E-2</v>
      </c>
      <c r="J33" s="1">
        <v>0.99982856840381595</v>
      </c>
      <c r="K33" s="1">
        <v>0.17933455068371101</v>
      </c>
      <c r="L33" s="1">
        <v>0.161156047938119</v>
      </c>
      <c r="M33" s="1">
        <v>9.5088265506829694E-2</v>
      </c>
      <c r="N33" s="1">
        <v>1.7143159618371301E-4</v>
      </c>
      <c r="O33" s="1">
        <v>0.76944498771665204</v>
      </c>
      <c r="P33" s="1">
        <v>0.53083689649000898</v>
      </c>
      <c r="Q33" s="1">
        <v>0.40411373209653501</v>
      </c>
      <c r="R33" s="1">
        <v>0.203389168267674</v>
      </c>
      <c r="S33" s="1">
        <v>0.26936067470228198</v>
      </c>
      <c r="T33" s="1">
        <v>0.45883557466576702</v>
      </c>
      <c r="U33" s="1">
        <v>4.3316588366017698E-2</v>
      </c>
      <c r="V33" s="1">
        <v>0.97490200600174004</v>
      </c>
      <c r="W33" s="1">
        <v>0.45883557466576702</v>
      </c>
      <c r="X33" s="1">
        <f t="shared" si="1"/>
        <v>0.17196923942444467</v>
      </c>
      <c r="Y33" t="s">
        <v>8</v>
      </c>
    </row>
    <row r="34" spans="1:26" x14ac:dyDescent="0.25">
      <c r="A34" s="2">
        <v>4</v>
      </c>
      <c r="B34" s="1">
        <v>0</v>
      </c>
      <c r="C34" s="1">
        <v>5.8057238663160601E-5</v>
      </c>
      <c r="D34" s="1">
        <v>5.9024512350566001E-2</v>
      </c>
      <c r="E34" s="1">
        <v>0.33728637925584498</v>
      </c>
      <c r="F34" s="1">
        <v>0</v>
      </c>
      <c r="G34" s="1">
        <v>6.36489697683289E-2</v>
      </c>
      <c r="H34" s="1">
        <v>0.11</v>
      </c>
      <c r="I34" s="1">
        <v>0.104887167242532</v>
      </c>
      <c r="J34" s="1">
        <v>0.99987793798595803</v>
      </c>
      <c r="K34" s="1">
        <v>0.18231191818599801</v>
      </c>
      <c r="L34" s="1">
        <v>0.12617872403484601</v>
      </c>
      <c r="M34" s="1">
        <v>0.23345393568937101</v>
      </c>
      <c r="N34" s="1">
        <v>1.22062014042301E-4</v>
      </c>
      <c r="O34" s="1">
        <v>0.75398105480701005</v>
      </c>
      <c r="P34" s="1">
        <v>0.70479676361458798</v>
      </c>
      <c r="Q34" s="1">
        <v>0.32437251781225301</v>
      </c>
      <c r="R34" s="1">
        <v>0.16864864052950701</v>
      </c>
      <c r="S34" s="1">
        <v>0.147964096636476</v>
      </c>
      <c r="T34" s="1">
        <v>0.16517826117555201</v>
      </c>
      <c r="U34" s="1">
        <v>0.111697948621229</v>
      </c>
      <c r="V34" s="1">
        <v>0.593488946962763</v>
      </c>
      <c r="W34" s="1">
        <v>0.16864864052950701</v>
      </c>
      <c r="X34" s="1">
        <f t="shared" si="1"/>
        <v>2.6068787181392789E-2</v>
      </c>
      <c r="Y34" t="s">
        <v>8</v>
      </c>
      <c r="Z34" t="s">
        <v>9</v>
      </c>
    </row>
    <row r="35" spans="1:26" x14ac:dyDescent="0.25">
      <c r="A35" s="2">
        <v>28</v>
      </c>
      <c r="B35" s="1">
        <v>0</v>
      </c>
      <c r="C35" s="1">
        <v>0</v>
      </c>
      <c r="D35" s="1">
        <v>0.12953369935317399</v>
      </c>
      <c r="E35" s="1">
        <v>0.40406279910644699</v>
      </c>
      <c r="F35" s="1">
        <v>0</v>
      </c>
      <c r="G35" s="1">
        <v>6.0774642013692398E-2</v>
      </c>
      <c r="H35" s="1">
        <v>0.109827673841811</v>
      </c>
      <c r="I35" s="1">
        <v>0.107649665639691</v>
      </c>
      <c r="J35" s="1">
        <v>1</v>
      </c>
      <c r="K35" s="1">
        <v>0.179095227796813</v>
      </c>
      <c r="L35" s="1">
        <v>0.13294445140480499</v>
      </c>
      <c r="M35" s="1">
        <v>0.19800170339425299</v>
      </c>
      <c r="N35" s="1">
        <v>0</v>
      </c>
      <c r="O35" s="1">
        <v>0.76013013018949505</v>
      </c>
      <c r="P35" s="1">
        <v>0.62769417540021</v>
      </c>
      <c r="Q35" s="1">
        <v>0.29028583185960899</v>
      </c>
      <c r="R35" s="1">
        <v>0.22391899897188999</v>
      </c>
      <c r="S35" s="1">
        <v>0.22077073240027001</v>
      </c>
      <c r="T35" s="1">
        <v>0.28772355943439898</v>
      </c>
      <c r="U35" s="1">
        <v>3.8390719058727499E-2</v>
      </c>
      <c r="V35" s="1">
        <v>0.77080400986528597</v>
      </c>
      <c r="W35" s="1">
        <v>0.28772355943439898</v>
      </c>
      <c r="X35" s="1">
        <f t="shared" si="1"/>
        <v>0.10739866998318304</v>
      </c>
      <c r="Y35" t="s">
        <v>8</v>
      </c>
    </row>
    <row r="36" spans="1:26" x14ac:dyDescent="0.25">
      <c r="A36" s="2">
        <v>10</v>
      </c>
      <c r="B36" s="1">
        <v>1.69866108666479E-6</v>
      </c>
      <c r="C36" s="1">
        <v>3.8470173160620302E-4</v>
      </c>
      <c r="D36" s="1">
        <v>0.11164481178190699</v>
      </c>
      <c r="E36" s="1">
        <v>0.36072512687406699</v>
      </c>
      <c r="F36" s="1">
        <v>2.9161494915849901E-5</v>
      </c>
      <c r="G36" s="1">
        <v>8.8850930654256005E-2</v>
      </c>
      <c r="H36" s="1">
        <v>0.10657781219194699</v>
      </c>
      <c r="I36" s="1">
        <v>9.2266568217208494E-2</v>
      </c>
      <c r="J36" s="1">
        <v>0.99944898529163595</v>
      </c>
      <c r="K36" s="1">
        <v>0.168631030511466</v>
      </c>
      <c r="L36" s="1">
        <v>0.190251385304049</v>
      </c>
      <c r="M36" s="1">
        <v>0.22570492846537399</v>
      </c>
      <c r="N36" s="1">
        <v>5.2015455236131803E-4</v>
      </c>
      <c r="O36" s="1">
        <v>0.74213333710267204</v>
      </c>
      <c r="P36" s="1">
        <v>0.59152599072209699</v>
      </c>
      <c r="Q36" s="1">
        <v>0.321303376443351</v>
      </c>
      <c r="R36" s="1">
        <v>0.223960278978416</v>
      </c>
      <c r="S36" s="1">
        <v>0.164645523729546</v>
      </c>
      <c r="T36" s="1">
        <v>0.23946728499950301</v>
      </c>
      <c r="U36" s="1">
        <v>1.4412519248058499E-2</v>
      </c>
      <c r="V36" s="1">
        <v>0.64248560695552404</v>
      </c>
      <c r="W36" s="1">
        <v>0.23946728499950301</v>
      </c>
      <c r="X36" s="1">
        <f t="shared" si="1"/>
        <v>0.10266729039982084</v>
      </c>
      <c r="Y36" t="s">
        <v>6</v>
      </c>
    </row>
    <row r="37" spans="1:26" x14ac:dyDescent="0.25">
      <c r="A37" s="2">
        <v>46</v>
      </c>
      <c r="B37" s="1">
        <v>2.5198168033342301E-5</v>
      </c>
      <c r="C37" s="1">
        <v>2.74724325774164E-4</v>
      </c>
      <c r="D37" s="1">
        <v>0.11164481178190699</v>
      </c>
      <c r="E37" s="1">
        <v>0.360694478294729</v>
      </c>
      <c r="F37" s="1">
        <v>1.73429826555096E-4</v>
      </c>
      <c r="G37" s="1">
        <v>8.8850930654256005E-2</v>
      </c>
      <c r="H37" s="1">
        <v>0.10657781219194699</v>
      </c>
      <c r="I37" s="1">
        <v>0.101187826302018</v>
      </c>
      <c r="J37" s="1">
        <v>0.99944898529163595</v>
      </c>
      <c r="K37" s="1">
        <v>0.168631030511466</v>
      </c>
      <c r="L37" s="1">
        <v>0.15585116364083301</v>
      </c>
      <c r="M37" s="1">
        <v>0.25476692190926398</v>
      </c>
      <c r="N37" s="1">
        <v>3.5238671377535398E-4</v>
      </c>
      <c r="O37" s="1">
        <v>0.742243314508504</v>
      </c>
      <c r="P37" s="1">
        <v>0.62592621238531299</v>
      </c>
      <c r="Q37" s="1">
        <v>0.28335077349398902</v>
      </c>
      <c r="R37" s="1">
        <v>0.42383415178379102</v>
      </c>
      <c r="S37" s="1">
        <v>0.15698415574843</v>
      </c>
      <c r="T37" s="1">
        <v>0.25161885185064697</v>
      </c>
      <c r="U37" s="1">
        <v>5.0394430755500499E-3</v>
      </c>
      <c r="V37" s="1">
        <v>0.83747660245841804</v>
      </c>
      <c r="W37" s="1">
        <v>0.42383415178379102</v>
      </c>
      <c r="X37" s="1">
        <f t="shared" si="1"/>
        <v>0.17538062516629238</v>
      </c>
      <c r="Y37" t="s">
        <v>6</v>
      </c>
    </row>
    <row r="38" spans="1:26" x14ac:dyDescent="0.25">
      <c r="A38" s="2">
        <v>78</v>
      </c>
      <c r="B38" s="1">
        <v>2.53025378572551E-4</v>
      </c>
      <c r="C38" s="1">
        <v>2.20168218897456E-5</v>
      </c>
      <c r="D38" s="1">
        <v>2.3301058086523999E-2</v>
      </c>
      <c r="E38" s="1">
        <v>0.49122173401828301</v>
      </c>
      <c r="F38" s="1">
        <v>3.5801434897111797E-5</v>
      </c>
      <c r="G38" s="1">
        <v>0.10702012713666401</v>
      </c>
      <c r="H38" s="1">
        <v>0.13832065675101199</v>
      </c>
      <c r="I38" s="1">
        <v>0.16140984290394</v>
      </c>
      <c r="J38" s="1">
        <v>0.99937251743243805</v>
      </c>
      <c r="K38" s="1">
        <v>0.16392053591471401</v>
      </c>
      <c r="L38" s="1">
        <v>0.28564422773788101</v>
      </c>
      <c r="M38" s="1">
        <v>0.17998574329921299</v>
      </c>
      <c r="N38" s="1">
        <v>3.3865575409253201E-4</v>
      </c>
      <c r="O38" s="1">
        <v>0.72903732012673195</v>
      </c>
      <c r="P38" s="1">
        <v>0.55273405742458304</v>
      </c>
      <c r="Q38" s="1">
        <v>0.167382679778563</v>
      </c>
      <c r="R38" s="1">
        <v>0.30872992833695601</v>
      </c>
      <c r="S38" s="1">
        <v>0.30279980350958602</v>
      </c>
      <c r="T38" s="1">
        <v>0.10776387876241</v>
      </c>
      <c r="U38" s="1">
        <v>0.24982736503160299</v>
      </c>
      <c r="V38" s="1">
        <v>0.96912097564055499</v>
      </c>
      <c r="W38" s="1">
        <v>0.30872992833695601</v>
      </c>
      <c r="X38" s="1">
        <f t="shared" si="1"/>
        <v>9.3505417283908848E-2</v>
      </c>
      <c r="Y38" t="s">
        <v>6</v>
      </c>
    </row>
    <row r="39" spans="1:26" x14ac:dyDescent="0.25">
      <c r="A39" s="2">
        <v>15</v>
      </c>
      <c r="B39" s="1">
        <v>2.9069821661758502E-4</v>
      </c>
      <c r="C39" s="1">
        <v>4.0458944003993701E-4</v>
      </c>
      <c r="D39" s="1">
        <v>7.6000542282894601E-2</v>
      </c>
      <c r="E39" s="1">
        <v>0.62829703160390005</v>
      </c>
      <c r="F39" s="1">
        <v>2.8854803590604801E-4</v>
      </c>
      <c r="G39" s="1">
        <v>0.132484162867024</v>
      </c>
      <c r="H39" s="1">
        <v>0.103575720339566</v>
      </c>
      <c r="I39" s="1">
        <v>0.178554433054148</v>
      </c>
      <c r="J39" s="1">
        <v>0.99921244170989199</v>
      </c>
      <c r="K39" s="1">
        <v>0.162892399415143</v>
      </c>
      <c r="L39" s="1">
        <v>0.13258566602932201</v>
      </c>
      <c r="M39" s="1">
        <v>3.5500700725818797E-2</v>
      </c>
      <c r="N39" s="1">
        <v>2.0831203758486799E-4</v>
      </c>
      <c r="O39" s="1">
        <v>0.70421884827779302</v>
      </c>
      <c r="P39" s="1">
        <v>0.68783807134821695</v>
      </c>
      <c r="Q39" s="1">
        <v>0.15764783461613299</v>
      </c>
      <c r="R39" s="1">
        <v>0.136484018929936</v>
      </c>
      <c r="S39" s="1">
        <v>0.39348099008425202</v>
      </c>
      <c r="T39" s="1">
        <v>0.148646094182007</v>
      </c>
      <c r="U39" s="1">
        <v>3.2347763895364097E-2</v>
      </c>
      <c r="V39" s="1">
        <v>0.71095886709155998</v>
      </c>
      <c r="W39" s="1">
        <v>0.39348099008425202</v>
      </c>
      <c r="X39" s="1">
        <f t="shared" si="1"/>
        <v>0.15300499823155922</v>
      </c>
      <c r="Y39" t="s">
        <v>6</v>
      </c>
    </row>
    <row r="40" spans="1:26" x14ac:dyDescent="0.25">
      <c r="A40" s="2">
        <v>31</v>
      </c>
      <c r="B40" s="1">
        <v>3.1056803881905301E-4</v>
      </c>
      <c r="C40" s="1">
        <v>9.8384489913618607E-4</v>
      </c>
      <c r="D40" s="1">
        <v>7.7021689661618695E-2</v>
      </c>
      <c r="E40" s="1">
        <v>0.62069736837871203</v>
      </c>
      <c r="F40" s="1">
        <v>2.8854803590604801E-4</v>
      </c>
      <c r="G40" s="1">
        <v>0.13540829086725101</v>
      </c>
      <c r="H40" s="1">
        <v>0.103575720339566</v>
      </c>
      <c r="I40" s="1">
        <v>0.17933588835696701</v>
      </c>
      <c r="J40" s="1">
        <v>0.99915109271382796</v>
      </c>
      <c r="K40" s="1">
        <v>0.16296862550608601</v>
      </c>
      <c r="L40" s="1">
        <v>0.13263199680738599</v>
      </c>
      <c r="M40" s="1">
        <v>3.5500700725818797E-2</v>
      </c>
      <c r="N40" s="1">
        <v>2.4979121144719203E-4</v>
      </c>
      <c r="O40" s="1">
        <v>0.70063923872752598</v>
      </c>
      <c r="P40" s="1">
        <v>0.68677059319142897</v>
      </c>
      <c r="Q40" s="1">
        <v>0.164466042538502</v>
      </c>
      <c r="R40" s="1">
        <v>0.18508725902211901</v>
      </c>
      <c r="S40" s="1">
        <v>0.42610820874265498</v>
      </c>
      <c r="T40" s="1">
        <v>0.11635828678872701</v>
      </c>
      <c r="U40" s="1">
        <v>4.95853434656972E-2</v>
      </c>
      <c r="V40" s="1">
        <v>0.777139098019199</v>
      </c>
      <c r="W40" s="1">
        <v>0.42610820874265498</v>
      </c>
      <c r="X40" s="1">
        <f t="shared" si="1"/>
        <v>0.16415151718629814</v>
      </c>
      <c r="Y40" t="s">
        <v>6</v>
      </c>
    </row>
    <row r="41" spans="1:26" x14ac:dyDescent="0.25">
      <c r="A41" s="2">
        <v>53</v>
      </c>
      <c r="B41" s="1">
        <v>1.3061577543926401E-4</v>
      </c>
      <c r="C41" s="1">
        <v>8.1184895569052098E-6</v>
      </c>
      <c r="D41" s="1">
        <v>2.62057657930727E-2</v>
      </c>
      <c r="E41" s="1">
        <v>0.51490511080603596</v>
      </c>
      <c r="F41" s="1">
        <v>1.5841747234311099E-4</v>
      </c>
      <c r="G41" s="1">
        <v>0.169974391689038</v>
      </c>
      <c r="H41" s="1">
        <v>0.14534462256702599</v>
      </c>
      <c r="I41" s="1">
        <v>0.106229581207231</v>
      </c>
      <c r="J41" s="1">
        <v>0.99948528939495795</v>
      </c>
      <c r="K41" s="1">
        <v>0.148122937541558</v>
      </c>
      <c r="L41" s="1">
        <v>0.17776659560718899</v>
      </c>
      <c r="M41" s="1">
        <v>4.7989620359763299E-3</v>
      </c>
      <c r="N41" s="1">
        <v>2.25677357259535E-4</v>
      </c>
      <c r="O41" s="1">
        <v>0.68189455227984697</v>
      </c>
      <c r="P41" s="1">
        <v>0.65068301603271195</v>
      </c>
      <c r="Q41" s="1">
        <v>0.374066345950756</v>
      </c>
      <c r="R41" s="1">
        <v>0.19161676088525301</v>
      </c>
      <c r="S41" s="1">
        <v>0.27574835251109697</v>
      </c>
      <c r="T41" s="1">
        <v>2.9309941925845E-5</v>
      </c>
      <c r="U41" s="1">
        <v>0.39888613914384902</v>
      </c>
      <c r="V41" s="1">
        <v>0.86628056248212504</v>
      </c>
      <c r="W41" s="1">
        <v>0.39888613914384902</v>
      </c>
      <c r="X41" s="1">
        <f t="shared" si="1"/>
        <v>0.16758459216299545</v>
      </c>
      <c r="Y41" t="s">
        <v>6</v>
      </c>
    </row>
    <row r="42" spans="1:26" x14ac:dyDescent="0.25">
      <c r="A42" s="2">
        <v>22</v>
      </c>
      <c r="B42" s="1">
        <v>0</v>
      </c>
      <c r="C42" s="1">
        <v>2.4833306734658798E-5</v>
      </c>
      <c r="D42" s="1">
        <v>1.2627255697309801E-2</v>
      </c>
      <c r="E42" s="1">
        <v>0.55939478953507404</v>
      </c>
      <c r="F42" s="1">
        <v>0</v>
      </c>
      <c r="G42" s="1">
        <v>0.05</v>
      </c>
      <c r="H42" s="1">
        <v>0.119742045626013</v>
      </c>
      <c r="I42" s="1">
        <v>0.102145607412957</v>
      </c>
      <c r="J42" s="1">
        <v>0.99994682419314296</v>
      </c>
      <c r="K42" s="1">
        <v>0.19</v>
      </c>
      <c r="L42" s="1">
        <v>0.14105078330395299</v>
      </c>
      <c r="M42" s="1">
        <v>5.1686834614373497E-2</v>
      </c>
      <c r="N42" s="1">
        <v>5.3175806857153097E-5</v>
      </c>
      <c r="O42" s="1">
        <v>0.75997516669326504</v>
      </c>
      <c r="P42" s="1">
        <v>0.72657991537272404</v>
      </c>
      <c r="Q42" s="1">
        <v>0.28677276843759603</v>
      </c>
      <c r="R42" s="1">
        <v>0.116835658051315</v>
      </c>
      <c r="S42" s="1">
        <v>0.30267164341720698</v>
      </c>
      <c r="T42" s="1">
        <v>8.3720396315144704E-3</v>
      </c>
      <c r="U42" s="1">
        <v>0.33099012427721097</v>
      </c>
      <c r="V42" s="1">
        <v>0.75886946537724698</v>
      </c>
      <c r="W42" s="1">
        <v>0.33099012427721097</v>
      </c>
      <c r="X42" s="1">
        <f t="shared" si="1"/>
        <v>0.15374712113001723</v>
      </c>
      <c r="Y42" t="s">
        <v>8</v>
      </c>
    </row>
    <row r="43" spans="1:26" x14ac:dyDescent="0.25">
      <c r="A43" s="2">
        <v>41</v>
      </c>
      <c r="B43" s="1">
        <v>0</v>
      </c>
      <c r="C43" s="1">
        <v>2.8324731096539599E-4</v>
      </c>
      <c r="D43" s="1">
        <v>0.02</v>
      </c>
      <c r="E43" s="1">
        <v>0.56514776548919299</v>
      </c>
      <c r="F43" s="1">
        <v>0</v>
      </c>
      <c r="G43" s="1">
        <v>0.05</v>
      </c>
      <c r="H43" s="1">
        <v>0.119742045626013</v>
      </c>
      <c r="I43" s="1">
        <v>8.7383831585036598E-2</v>
      </c>
      <c r="J43" s="1">
        <v>0.99994682419314296</v>
      </c>
      <c r="K43" s="1">
        <v>0.19</v>
      </c>
      <c r="L43" s="1">
        <v>0.14105078330395299</v>
      </c>
      <c r="M43" s="1">
        <v>5.16904785286263E-2</v>
      </c>
      <c r="N43" s="1">
        <v>5.3175806857153097E-5</v>
      </c>
      <c r="O43" s="1">
        <v>0.75971675268903505</v>
      </c>
      <c r="P43" s="1">
        <v>0.71920717107003396</v>
      </c>
      <c r="Q43" s="1">
        <v>0.29577792439714401</v>
      </c>
      <c r="R43" s="1">
        <v>0.120834709591259</v>
      </c>
      <c r="S43" s="1">
        <v>0.30814276422317799</v>
      </c>
      <c r="T43" s="1">
        <v>1.14470609261946E-3</v>
      </c>
      <c r="U43" s="1">
        <v>0.391589160700061</v>
      </c>
      <c r="V43" s="1">
        <v>0.82171134060711803</v>
      </c>
      <c r="W43" s="1">
        <v>0.391589160700061</v>
      </c>
      <c r="X43" s="1">
        <f t="shared" si="1"/>
        <v>0.17710071474948474</v>
      </c>
      <c r="Y43" t="s">
        <v>8</v>
      </c>
    </row>
    <row r="44" spans="1:26" x14ac:dyDescent="0.25">
      <c r="A44" s="2">
        <v>52</v>
      </c>
      <c r="B44" s="1">
        <v>3.2636758361003298E-5</v>
      </c>
      <c r="C44" s="1">
        <v>0</v>
      </c>
      <c r="D44" s="1">
        <v>1.3606336080741899E-2</v>
      </c>
      <c r="E44" s="1">
        <v>0.41361547631081702</v>
      </c>
      <c r="F44" s="1">
        <v>1.6283272963921601E-5</v>
      </c>
      <c r="G44" s="1">
        <v>5.4918036702179103E-2</v>
      </c>
      <c r="H44" s="1">
        <v>9.9705126604224897E-2</v>
      </c>
      <c r="I44" s="1">
        <v>0.100187227193119</v>
      </c>
      <c r="J44" s="1">
        <v>0.99993513764711806</v>
      </c>
      <c r="K44" s="1">
        <v>0.18334020446529301</v>
      </c>
      <c r="L44" s="1">
        <v>0.24225076527453701</v>
      </c>
      <c r="M44" s="1">
        <v>9.4973632299801297E-2</v>
      </c>
      <c r="N44" s="1">
        <v>1.5942321557549401E-5</v>
      </c>
      <c r="O44" s="1">
        <v>0.76174175883252804</v>
      </c>
      <c r="P44" s="1">
        <v>0.64443777204049602</v>
      </c>
      <c r="Q44" s="1">
        <v>0.39122366419626298</v>
      </c>
      <c r="R44" s="1">
        <v>0.14987373756442901</v>
      </c>
      <c r="S44" s="1">
        <v>0.223301602130905</v>
      </c>
      <c r="T44" s="1">
        <v>0.12749630335023501</v>
      </c>
      <c r="U44" s="1">
        <v>0.36324730101174701</v>
      </c>
      <c r="V44" s="1">
        <v>0.86391894405731695</v>
      </c>
      <c r="W44" s="1">
        <v>0.36324730101174701</v>
      </c>
      <c r="X44" s="1">
        <f t="shared" si="1"/>
        <v>0.10636519842940052</v>
      </c>
      <c r="Y44" t="s">
        <v>8</v>
      </c>
    </row>
    <row r="45" spans="1:26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6" x14ac:dyDescent="0.25">
      <c r="A46" s="2">
        <v>12</v>
      </c>
      <c r="B46" s="1">
        <v>4.6360964683268302E-5</v>
      </c>
      <c r="C46" s="1">
        <v>1.22019709854191E-4</v>
      </c>
      <c r="D46" s="1">
        <v>6.7524104255686701E-3</v>
      </c>
      <c r="E46" s="1">
        <v>0.361767640689659</v>
      </c>
      <c r="F46" s="1">
        <v>7.3089769667590897E-7</v>
      </c>
      <c r="G46" s="1">
        <v>7.3909883244855298E-2</v>
      </c>
      <c r="H46" s="1">
        <v>0.110978235891193</v>
      </c>
      <c r="I46" s="1">
        <v>9.9786260118729597E-2</v>
      </c>
      <c r="J46" s="1">
        <v>0.99993542480390596</v>
      </c>
      <c r="K46" s="1">
        <v>0.176175591852053</v>
      </c>
      <c r="L46" s="1">
        <v>0.23727017608738701</v>
      </c>
      <c r="M46" s="1">
        <v>0.118779510119359</v>
      </c>
      <c r="N46" s="1">
        <v>1.7483333714540798E-5</v>
      </c>
      <c r="O46" s="1">
        <v>0.74979250519323803</v>
      </c>
      <c r="P46" s="1">
        <v>0.64499917759585201</v>
      </c>
      <c r="Q46" s="1">
        <v>0.41966658907225302</v>
      </c>
      <c r="R46" s="1">
        <v>0.16671693934593701</v>
      </c>
      <c r="S46" s="1">
        <v>0.17005016098283299</v>
      </c>
      <c r="T46" s="1">
        <v>0.28188069675890998</v>
      </c>
      <c r="U46" s="1">
        <v>2.9142165533580799E-2</v>
      </c>
      <c r="V46" s="1">
        <v>0.64778996262126098</v>
      </c>
      <c r="W46" s="1">
        <v>0.28188069675890998</v>
      </c>
      <c r="X46" s="1">
        <f t="shared" ref="X46:X59" si="2">STDEV(R46:U46)</f>
        <v>0.10345631801912954</v>
      </c>
      <c r="Y46" t="s">
        <v>8</v>
      </c>
    </row>
    <row r="47" spans="1:26" x14ac:dyDescent="0.25">
      <c r="A47" s="2">
        <v>62</v>
      </c>
      <c r="B47" s="1">
        <v>1.87505268882363E-5</v>
      </c>
      <c r="C47" s="1">
        <v>9.9946419442040798E-4</v>
      </c>
      <c r="D47" s="1">
        <v>2.0494317259610401E-2</v>
      </c>
      <c r="E47" s="1">
        <v>0.37032913277533203</v>
      </c>
      <c r="F47" s="1">
        <v>5.0710259270000696E-4</v>
      </c>
      <c r="G47" s="1">
        <v>9.0116853581210798E-2</v>
      </c>
      <c r="H47" s="1">
        <v>0.15810578461785699</v>
      </c>
      <c r="I47" s="1">
        <v>0.122668451909276</v>
      </c>
      <c r="J47" s="1">
        <v>0.99925105726905095</v>
      </c>
      <c r="K47" s="1">
        <v>0.17462816752774299</v>
      </c>
      <c r="L47" s="1">
        <v>0.115720042120597</v>
      </c>
      <c r="M47" s="1">
        <v>8.3825862620691596E-2</v>
      </c>
      <c r="N47" s="1">
        <v>2.23089611360527E-4</v>
      </c>
      <c r="O47" s="1">
        <v>0.73425551469662598</v>
      </c>
      <c r="P47" s="1">
        <v>0.70567985600193595</v>
      </c>
      <c r="Q47" s="1">
        <v>0.423176552694701</v>
      </c>
      <c r="R47" s="1">
        <v>0.241608661519012</v>
      </c>
      <c r="S47" s="1">
        <v>0.214844954732169</v>
      </c>
      <c r="T47" s="1">
        <v>0.153967108762191</v>
      </c>
      <c r="U47" s="1">
        <v>0.297179265856231</v>
      </c>
      <c r="V47" s="1">
        <v>0.90759999086960197</v>
      </c>
      <c r="W47" s="1">
        <v>0.297179265856231</v>
      </c>
      <c r="X47" s="1">
        <f t="shared" si="2"/>
        <v>5.9498041070518037E-2</v>
      </c>
      <c r="Y47" t="s">
        <v>6</v>
      </c>
    </row>
    <row r="48" spans="1:26" x14ac:dyDescent="0.25">
      <c r="A48" s="2">
        <v>3</v>
      </c>
      <c r="B48" s="1">
        <v>1.1865084924785001E-4</v>
      </c>
      <c r="C48" s="1">
        <v>4.5528795891380401E-4</v>
      </c>
      <c r="D48" s="1">
        <v>6.2709533063505005E-2</v>
      </c>
      <c r="E48" s="1">
        <v>0.35912829802676299</v>
      </c>
      <c r="F48" s="1">
        <v>7.9224108807291203E-6</v>
      </c>
      <c r="G48" s="1">
        <v>9.1015975009691996E-2</v>
      </c>
      <c r="H48" s="1">
        <v>0.11854263790292199</v>
      </c>
      <c r="I48" s="1">
        <v>0.10290578063581</v>
      </c>
      <c r="J48" s="1">
        <v>0.99900099593375002</v>
      </c>
      <c r="K48" s="1">
        <v>0.17235480210818799</v>
      </c>
      <c r="L48" s="1">
        <v>0.141938848283888</v>
      </c>
      <c r="M48" s="1">
        <v>0.119343236686576</v>
      </c>
      <c r="N48" s="1">
        <v>8.7243080612164903E-4</v>
      </c>
      <c r="O48" s="1">
        <v>0.73617393492320604</v>
      </c>
      <c r="P48" s="1">
        <v>0.67680898074968499</v>
      </c>
      <c r="Q48" s="1">
        <v>0.41862268465085101</v>
      </c>
      <c r="R48" s="1">
        <v>0.30597764766848901</v>
      </c>
      <c r="S48" s="1">
        <v>0.15566511435574701</v>
      </c>
      <c r="T48" s="1">
        <v>0.11121007373837501</v>
      </c>
      <c r="U48" s="1">
        <v>5.3359654859706802E-3</v>
      </c>
      <c r="V48" s="1">
        <v>0.57818880124858196</v>
      </c>
      <c r="W48" s="1">
        <v>0.30597764766848901</v>
      </c>
      <c r="X48" s="1">
        <f t="shared" si="2"/>
        <v>0.12473241927739298</v>
      </c>
      <c r="Y48" t="s">
        <v>6</v>
      </c>
      <c r="Z48" t="s">
        <v>9</v>
      </c>
    </row>
    <row r="49" spans="1:26" x14ac:dyDescent="0.25">
      <c r="A49" s="2">
        <v>48</v>
      </c>
      <c r="B49" s="1">
        <v>2.5274545523471199E-5</v>
      </c>
      <c r="C49" s="1">
        <v>4.7807541371352002E-5</v>
      </c>
      <c r="D49" s="1">
        <v>6.7524104255686701E-3</v>
      </c>
      <c r="E49" s="1">
        <v>0.35021941805617002</v>
      </c>
      <c r="F49" s="1">
        <v>7.3089769667590897E-7</v>
      </c>
      <c r="G49" s="1">
        <v>7.3909883244855298E-2</v>
      </c>
      <c r="H49" s="1">
        <v>0.110978235891193</v>
      </c>
      <c r="I49" s="1">
        <v>9.9786260118729597E-2</v>
      </c>
      <c r="J49" s="1">
        <v>0.99993542480390596</v>
      </c>
      <c r="K49" s="1">
        <v>0.176175591852053</v>
      </c>
      <c r="L49" s="1">
        <v>0.18293080917528601</v>
      </c>
      <c r="M49" s="1">
        <v>0.109672543041112</v>
      </c>
      <c r="N49" s="1">
        <v>3.8569752874306798E-5</v>
      </c>
      <c r="O49" s="1">
        <v>0.74986671736172095</v>
      </c>
      <c r="P49" s="1">
        <v>0.69933854450795296</v>
      </c>
      <c r="Q49" s="1">
        <v>0.44032177878398798</v>
      </c>
      <c r="R49" s="1">
        <v>0.497564211061088</v>
      </c>
      <c r="S49" s="1">
        <v>0.198484733559285</v>
      </c>
      <c r="T49" s="1">
        <v>0.14467791489912599</v>
      </c>
      <c r="U49" s="1">
        <v>9.0438170490349003E-3</v>
      </c>
      <c r="V49" s="1">
        <v>0.849770676568533</v>
      </c>
      <c r="W49" s="1">
        <v>0.497564211061088</v>
      </c>
      <c r="X49" s="1">
        <f t="shared" si="2"/>
        <v>0.20611669233905863</v>
      </c>
      <c r="Y49" t="s">
        <v>8</v>
      </c>
    </row>
    <row r="50" spans="1:26" x14ac:dyDescent="0.25">
      <c r="A50" s="2">
        <v>54</v>
      </c>
      <c r="B50" s="1">
        <v>2.7417730890684701E-5</v>
      </c>
      <c r="C50" s="1">
        <v>3.3832861051629202E-6</v>
      </c>
      <c r="D50" s="1">
        <v>2.15519471336948E-2</v>
      </c>
      <c r="E50" s="1">
        <v>0.36104067397345002</v>
      </c>
      <c r="F50" s="1">
        <v>6.20884005561527E-7</v>
      </c>
      <c r="G50" s="1">
        <v>7.3909883244855298E-2</v>
      </c>
      <c r="H50" s="1">
        <v>0.11078159212187</v>
      </c>
      <c r="I50" s="1">
        <v>0.10430007796671099</v>
      </c>
      <c r="J50" s="1">
        <v>0.99993440526542299</v>
      </c>
      <c r="K50" s="1">
        <v>0.18290074217982699</v>
      </c>
      <c r="L50" s="1">
        <v>0.15517856541279301</v>
      </c>
      <c r="M50" s="1">
        <v>1.52413174318993E-2</v>
      </c>
      <c r="N50" s="1">
        <v>3.7556119680815E-5</v>
      </c>
      <c r="O50" s="1">
        <v>0.74318599128921203</v>
      </c>
      <c r="P50" s="1">
        <v>0.71248789533164203</v>
      </c>
      <c r="Q50" s="1">
        <v>0.51941793062793895</v>
      </c>
      <c r="R50" s="1">
        <v>0.104044137768123</v>
      </c>
      <c r="S50" s="1">
        <v>0.22718973313830201</v>
      </c>
      <c r="T50" s="1">
        <v>0.248529734982882</v>
      </c>
      <c r="U50" s="1">
        <v>0.28858398428502702</v>
      </c>
      <c r="V50" s="1">
        <v>0.86834759017433405</v>
      </c>
      <c r="W50" s="1">
        <v>0.28858398428502702</v>
      </c>
      <c r="X50" s="1">
        <f t="shared" si="2"/>
        <v>7.9542898831288941E-2</v>
      </c>
      <c r="Y50" t="s">
        <v>8</v>
      </c>
    </row>
    <row r="51" spans="1:26" x14ac:dyDescent="0.25">
      <c r="A51" s="2">
        <v>57</v>
      </c>
      <c r="B51" s="1">
        <v>5.8351349520853E-8</v>
      </c>
      <c r="C51" s="1">
        <v>8.3433407552464201E-8</v>
      </c>
      <c r="D51" s="1">
        <v>0.02</v>
      </c>
      <c r="E51" s="1">
        <v>0.35419978311184602</v>
      </c>
      <c r="F51" s="1">
        <v>7.1378554470791797E-7</v>
      </c>
      <c r="G51" s="1">
        <v>5.0145731447537499E-2</v>
      </c>
      <c r="H51" s="1">
        <v>0.11961479503150201</v>
      </c>
      <c r="I51" s="1">
        <v>9.9428215292720307E-2</v>
      </c>
      <c r="J51" s="1">
        <v>0.999997763133877</v>
      </c>
      <c r="K51" s="1">
        <v>0.19</v>
      </c>
      <c r="L51" s="1">
        <v>0.13871670503332301</v>
      </c>
      <c r="M51" s="1">
        <v>3.61018491033634E-2</v>
      </c>
      <c r="N51" s="1">
        <v>1.4647292285729899E-6</v>
      </c>
      <c r="O51" s="1">
        <v>0.759854185119055</v>
      </c>
      <c r="P51" s="1">
        <v>0.72166849993517501</v>
      </c>
      <c r="Q51" s="1">
        <v>0.51027015249207097</v>
      </c>
      <c r="R51" s="1">
        <v>0.121638232940772</v>
      </c>
      <c r="S51" s="1">
        <v>0.20432986289521399</v>
      </c>
      <c r="T51" s="1">
        <v>0.248358034282226</v>
      </c>
      <c r="U51" s="1">
        <v>0.30592048029593799</v>
      </c>
      <c r="V51" s="1">
        <v>0.88024661041414898</v>
      </c>
      <c r="W51" s="1">
        <v>0.30592048029593799</v>
      </c>
      <c r="X51" s="1">
        <f t="shared" si="2"/>
        <v>7.7689729596558454E-2</v>
      </c>
      <c r="Y51" t="s">
        <v>8</v>
      </c>
    </row>
    <row r="52" spans="1:26" x14ac:dyDescent="0.25">
      <c r="A52" s="2">
        <v>49</v>
      </c>
      <c r="B52" s="1">
        <v>0</v>
      </c>
      <c r="C52" s="1">
        <v>2.1808265080438199E-5</v>
      </c>
      <c r="D52" s="1">
        <v>0.02</v>
      </c>
      <c r="E52" s="1">
        <v>0.36445930794650999</v>
      </c>
      <c r="F52" s="1">
        <v>0</v>
      </c>
      <c r="G52" s="1">
        <v>5.0101858758604498E-2</v>
      </c>
      <c r="H52" s="1">
        <v>0.122113312810171</v>
      </c>
      <c r="I52" s="1">
        <v>0.1</v>
      </c>
      <c r="J52" s="1">
        <v>1</v>
      </c>
      <c r="K52" s="1">
        <v>0.19</v>
      </c>
      <c r="L52" s="1">
        <v>0.136464058744765</v>
      </c>
      <c r="M52" s="1">
        <v>6.3468862429861994E-2</v>
      </c>
      <c r="N52" s="1">
        <v>0</v>
      </c>
      <c r="O52" s="1">
        <v>0.75987633297631496</v>
      </c>
      <c r="P52" s="1">
        <v>0.721422628445064</v>
      </c>
      <c r="Q52" s="1">
        <v>0.47207182962362798</v>
      </c>
      <c r="R52" s="1">
        <v>0.10973716740247801</v>
      </c>
      <c r="S52" s="1">
        <v>0.21778797944349099</v>
      </c>
      <c r="T52" s="1">
        <v>0.23803655874988</v>
      </c>
      <c r="U52" s="1">
        <v>0.28742562610658001</v>
      </c>
      <c r="V52" s="1">
        <v>0.85298733170243002</v>
      </c>
      <c r="W52" s="1">
        <v>0.28742562610658001</v>
      </c>
      <c r="X52" s="1">
        <f t="shared" si="2"/>
        <v>7.4948641821439135E-2</v>
      </c>
      <c r="Y52" t="s">
        <v>8</v>
      </c>
    </row>
    <row r="53" spans="1:26" x14ac:dyDescent="0.25">
      <c r="A53" s="2">
        <v>39</v>
      </c>
      <c r="B53" s="1">
        <v>0</v>
      </c>
      <c r="C53" s="1">
        <v>0</v>
      </c>
      <c r="D53" s="1">
        <v>0.02</v>
      </c>
      <c r="E53" s="1">
        <v>0.39378926594727298</v>
      </c>
      <c r="F53" s="1">
        <v>0</v>
      </c>
      <c r="G53" s="1">
        <v>5.0054414879854001E-2</v>
      </c>
      <c r="H53" s="1">
        <v>0.110000670533365</v>
      </c>
      <c r="I53" s="1">
        <v>0.100042499468205</v>
      </c>
      <c r="J53" s="1">
        <v>0.99980602465763102</v>
      </c>
      <c r="K53" s="1">
        <v>0.19</v>
      </c>
      <c r="L53" s="1">
        <v>0.13529287263595299</v>
      </c>
      <c r="M53" s="1">
        <v>3.0015870487592501E-2</v>
      </c>
      <c r="N53" s="1">
        <v>1.93975342368757E-4</v>
      </c>
      <c r="O53" s="1">
        <v>0.75994558512014598</v>
      </c>
      <c r="P53" s="1">
        <v>0.73470645683068203</v>
      </c>
      <c r="Q53" s="1">
        <v>0.47615236409692901</v>
      </c>
      <c r="R53" s="1">
        <v>0.124582269704211</v>
      </c>
      <c r="S53" s="1">
        <v>0.20875853843696701</v>
      </c>
      <c r="T53" s="1">
        <v>9.4162693675231293E-2</v>
      </c>
      <c r="U53" s="1">
        <v>0.38530016095785602</v>
      </c>
      <c r="V53" s="1">
        <v>0.81280366277426597</v>
      </c>
      <c r="W53" s="1">
        <v>0.38530016095785602</v>
      </c>
      <c r="X53" s="1">
        <f t="shared" si="2"/>
        <v>0.1307175678763203</v>
      </c>
      <c r="Y53" t="s">
        <v>8</v>
      </c>
    </row>
    <row r="54" spans="1:26" x14ac:dyDescent="0.25">
      <c r="A54" s="2">
        <v>81</v>
      </c>
      <c r="B54" s="1">
        <v>0</v>
      </c>
      <c r="C54" s="1">
        <v>3.6827716128955898E-5</v>
      </c>
      <c r="D54" s="1">
        <v>2.8898156010062999E-3</v>
      </c>
      <c r="E54" s="1">
        <v>0.4</v>
      </c>
      <c r="F54" s="1">
        <v>0</v>
      </c>
      <c r="G54" s="1">
        <v>5.1122125494956497E-2</v>
      </c>
      <c r="H54" s="1">
        <v>0.131824618595211</v>
      </c>
      <c r="I54" s="1">
        <v>0.11410265338405701</v>
      </c>
      <c r="J54" s="1">
        <v>1</v>
      </c>
      <c r="K54" s="1">
        <v>0.19</v>
      </c>
      <c r="L54" s="1">
        <v>0.18081849312815501</v>
      </c>
      <c r="M54" s="1">
        <v>1.42279492416601E-2</v>
      </c>
      <c r="N54" s="1">
        <v>0</v>
      </c>
      <c r="O54" s="1">
        <v>0.75884104678891495</v>
      </c>
      <c r="P54" s="1">
        <v>0.68446707267562801</v>
      </c>
      <c r="Q54" s="1">
        <v>0.47166939737428298</v>
      </c>
      <c r="R54" s="1">
        <v>0.115305911242534</v>
      </c>
      <c r="S54" s="1">
        <v>0.279522525014617</v>
      </c>
      <c r="T54" s="1">
        <v>0.36595739039935898</v>
      </c>
      <c r="U54" s="1">
        <v>0.23107790076957099</v>
      </c>
      <c r="V54" s="1">
        <v>0.99186372742608098</v>
      </c>
      <c r="W54" s="1">
        <v>0.36595739039935898</v>
      </c>
      <c r="X54" s="1">
        <f t="shared" si="2"/>
        <v>0.10456527391077958</v>
      </c>
      <c r="Y54" t="s">
        <v>8</v>
      </c>
    </row>
    <row r="55" spans="1:26" x14ac:dyDescent="0.25">
      <c r="A55" s="2">
        <v>55</v>
      </c>
      <c r="B55" s="1">
        <v>0</v>
      </c>
      <c r="C55" s="1">
        <v>2.02770279726832E-5</v>
      </c>
      <c r="D55" s="1">
        <v>2.8898156010062999E-3</v>
      </c>
      <c r="E55" s="1">
        <v>0.39950010451628798</v>
      </c>
      <c r="F55" s="1">
        <v>0</v>
      </c>
      <c r="G55" s="1">
        <v>5.0660245126846297E-2</v>
      </c>
      <c r="H55" s="1">
        <v>0.131824618595211</v>
      </c>
      <c r="I55" s="1">
        <v>0.11425458761030401</v>
      </c>
      <c r="J55" s="1">
        <v>1</v>
      </c>
      <c r="K55" s="1">
        <v>0.18750556576900199</v>
      </c>
      <c r="L55" s="1">
        <v>0.21604593706042299</v>
      </c>
      <c r="M55" s="1">
        <v>1.42279492416601E-2</v>
      </c>
      <c r="N55" s="1">
        <v>0</v>
      </c>
      <c r="O55" s="1">
        <v>0.76181391207617899</v>
      </c>
      <c r="P55" s="1">
        <v>0.64923962874336005</v>
      </c>
      <c r="Q55" s="1">
        <v>0.47201735863174799</v>
      </c>
      <c r="R55" s="1">
        <v>0.13062768114416401</v>
      </c>
      <c r="S55" s="1">
        <v>0.25623808279934901</v>
      </c>
      <c r="T55" s="1">
        <v>0.35681224868339301</v>
      </c>
      <c r="U55" s="1">
        <v>0.12508004172230999</v>
      </c>
      <c r="V55" s="1">
        <v>0.86875805434921605</v>
      </c>
      <c r="W55" s="1">
        <v>0.35681224868339301</v>
      </c>
      <c r="X55" s="1">
        <f t="shared" si="2"/>
        <v>0.1110501456645943</v>
      </c>
      <c r="Y55" t="s">
        <v>8</v>
      </c>
    </row>
    <row r="56" spans="1:26" x14ac:dyDescent="0.25">
      <c r="A56" s="2">
        <v>11</v>
      </c>
      <c r="B56" s="1">
        <v>0</v>
      </c>
      <c r="C56" s="1">
        <v>2.0051725073894299E-5</v>
      </c>
      <c r="D56" s="1">
        <v>2.47960843742064E-3</v>
      </c>
      <c r="E56" s="1">
        <v>0.428624790288336</v>
      </c>
      <c r="F56" s="1">
        <v>0</v>
      </c>
      <c r="G56" s="1">
        <v>6.0774642013692398E-2</v>
      </c>
      <c r="H56" s="1">
        <v>0.112342867914438</v>
      </c>
      <c r="I56" s="1">
        <v>9.6055727768564206E-2</v>
      </c>
      <c r="J56" s="1">
        <v>0.99997678561952497</v>
      </c>
      <c r="K56" s="1">
        <v>0.179082874893181</v>
      </c>
      <c r="L56" s="1">
        <v>0.230087720538941</v>
      </c>
      <c r="M56" s="1">
        <v>1.3449000031110899E-2</v>
      </c>
      <c r="N56" s="1">
        <v>2.3214380474922999E-5</v>
      </c>
      <c r="O56" s="1">
        <v>0.76012243136805302</v>
      </c>
      <c r="P56" s="1">
        <v>0.65508980310920095</v>
      </c>
      <c r="Q56" s="1">
        <v>0.46187048191198898</v>
      </c>
      <c r="R56" s="1">
        <v>0.333435094618376</v>
      </c>
      <c r="S56" s="1">
        <v>0.22132774796458901</v>
      </c>
      <c r="T56" s="1">
        <v>6.1185539351722197E-2</v>
      </c>
      <c r="U56" s="1">
        <v>2.76859000447701E-2</v>
      </c>
      <c r="V56" s="1">
        <v>0.64363428197945804</v>
      </c>
      <c r="W56" s="1">
        <v>0.333435094618376</v>
      </c>
      <c r="X56" s="1">
        <f t="shared" si="2"/>
        <v>0.14272215594701151</v>
      </c>
      <c r="Y56" t="s">
        <v>8</v>
      </c>
    </row>
    <row r="57" spans="1:26" x14ac:dyDescent="0.25">
      <c r="A57" s="2">
        <v>18</v>
      </c>
      <c r="B57" s="1">
        <v>0</v>
      </c>
      <c r="C57" s="1">
        <v>6.90761432463583E-6</v>
      </c>
      <c r="D57" s="1">
        <v>0.02</v>
      </c>
      <c r="E57" s="1">
        <v>0.36029828405384001</v>
      </c>
      <c r="F57" s="1">
        <v>0</v>
      </c>
      <c r="G57" s="1">
        <v>5.0030921131362399E-2</v>
      </c>
      <c r="H57" s="1">
        <v>0.11</v>
      </c>
      <c r="I57" s="1">
        <v>0.1</v>
      </c>
      <c r="J57" s="1">
        <v>0.99993238630126702</v>
      </c>
      <c r="K57" s="1">
        <v>0.18474182721233601</v>
      </c>
      <c r="L57" s="1">
        <v>0.20379761347557701</v>
      </c>
      <c r="M57" s="1">
        <v>0.05</v>
      </c>
      <c r="N57" s="1">
        <v>6.7613698732538197E-5</v>
      </c>
      <c r="O57" s="1">
        <v>0.76522034404197703</v>
      </c>
      <c r="P57" s="1">
        <v>0.66620238652442298</v>
      </c>
      <c r="Q57" s="1">
        <v>0.48970171594616002</v>
      </c>
      <c r="R57" s="1">
        <v>0.21042866724943199</v>
      </c>
      <c r="S57" s="1">
        <v>0.163893917075742</v>
      </c>
      <c r="T57" s="1">
        <v>0.164439384049751</v>
      </c>
      <c r="U57" s="1">
        <v>0.195110948684006</v>
      </c>
      <c r="V57" s="1">
        <v>0.73387291705893198</v>
      </c>
      <c r="W57" s="1">
        <v>0.21042866724943199</v>
      </c>
      <c r="X57" s="1">
        <f t="shared" si="2"/>
        <v>2.3149289259719839E-2</v>
      </c>
      <c r="Y57" t="s">
        <v>8</v>
      </c>
    </row>
    <row r="58" spans="1:26" x14ac:dyDescent="0.25">
      <c r="A58" s="2">
        <v>7</v>
      </c>
      <c r="B58" s="1">
        <v>0</v>
      </c>
      <c r="C58" s="1">
        <v>0</v>
      </c>
      <c r="D58" s="1">
        <v>8.2623866996191404E-3</v>
      </c>
      <c r="E58" s="1">
        <v>0.39062571042154598</v>
      </c>
      <c r="F58" s="1">
        <v>0</v>
      </c>
      <c r="G58" s="1">
        <v>5.9786487415411801E-2</v>
      </c>
      <c r="H58" s="1">
        <v>0.108409215159053</v>
      </c>
      <c r="I58" s="1">
        <v>9.9360861630827302E-2</v>
      </c>
      <c r="J58" s="1">
        <v>0.99998212453244595</v>
      </c>
      <c r="K58" s="1">
        <v>0.181762426259827</v>
      </c>
      <c r="L58" s="1">
        <v>0.2</v>
      </c>
      <c r="M58" s="1">
        <v>6.1509998094057598E-2</v>
      </c>
      <c r="N58" s="1">
        <v>1.7875467554495599E-5</v>
      </c>
      <c r="O58" s="1">
        <v>0.75845108632476099</v>
      </c>
      <c r="P58" s="1">
        <v>0.68332839814132795</v>
      </c>
      <c r="Q58" s="1">
        <v>0.448503429853569</v>
      </c>
      <c r="R58" s="1">
        <v>0.23804225759629499</v>
      </c>
      <c r="S58" s="1">
        <v>0.17470505208214099</v>
      </c>
      <c r="T58" s="1">
        <v>0.106533620422835</v>
      </c>
      <c r="U58" s="1">
        <v>0.111643976599526</v>
      </c>
      <c r="V58" s="1">
        <v>0.63092490670079804</v>
      </c>
      <c r="W58" s="1">
        <v>0.23804225759629499</v>
      </c>
      <c r="X58" s="1">
        <f t="shared" si="2"/>
        <v>6.1868683359904378E-2</v>
      </c>
      <c r="Y58" t="s">
        <v>8</v>
      </c>
      <c r="Z58" t="s">
        <v>9</v>
      </c>
    </row>
    <row r="59" spans="1:26" x14ac:dyDescent="0.25">
      <c r="A59" s="3" t="s">
        <v>2</v>
      </c>
      <c r="B59" s="1">
        <v>0</v>
      </c>
      <c r="C59" s="1">
        <v>0</v>
      </c>
      <c r="D59" s="1">
        <v>0.02</v>
      </c>
      <c r="E59" s="1">
        <v>0.4</v>
      </c>
      <c r="F59" s="1">
        <v>0</v>
      </c>
      <c r="G59" s="1">
        <v>0.05</v>
      </c>
      <c r="H59" s="1">
        <v>0.11</v>
      </c>
      <c r="I59" s="1">
        <v>0.1</v>
      </c>
      <c r="J59" s="1">
        <v>1</v>
      </c>
      <c r="K59" s="1">
        <v>0.19</v>
      </c>
      <c r="L59" s="1">
        <v>0.2</v>
      </c>
      <c r="M59" s="1">
        <v>0.05</v>
      </c>
      <c r="N59" s="1">
        <v>0</v>
      </c>
      <c r="O59" s="1">
        <v>0.76</v>
      </c>
      <c r="P59" s="1">
        <v>0.67</v>
      </c>
      <c r="Q59" s="1">
        <v>0.45</v>
      </c>
      <c r="R59" s="1">
        <v>0.15058522376452399</v>
      </c>
      <c r="S59" s="1">
        <v>0.273081065575699</v>
      </c>
      <c r="T59" s="1">
        <v>0.27500781680019398</v>
      </c>
      <c r="U59" s="1">
        <v>0.494275881506056</v>
      </c>
      <c r="V59" s="1">
        <v>1.19294998764647</v>
      </c>
      <c r="W59" s="1">
        <v>0.494275881506056</v>
      </c>
      <c r="X59" s="1">
        <f t="shared" si="2"/>
        <v>0.14306724068951956</v>
      </c>
      <c r="Y59" s="4" t="s">
        <v>7</v>
      </c>
      <c r="Z59" t="s">
        <v>9</v>
      </c>
    </row>
    <row r="60" spans="1:26" x14ac:dyDescent="0.25">
      <c r="A60" s="3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4"/>
    </row>
    <row r="61" spans="1:26" x14ac:dyDescent="0.25">
      <c r="A61" s="2">
        <v>73</v>
      </c>
      <c r="B61" s="1">
        <v>3.9477840844651699E-4</v>
      </c>
      <c r="C61" s="1">
        <v>9.9014102643208497E-4</v>
      </c>
      <c r="D61" s="1">
        <v>1.2681833601371499E-2</v>
      </c>
      <c r="E61" s="1">
        <v>0.29694017728145999</v>
      </c>
      <c r="F61" s="1">
        <v>4.4169993545290198E-4</v>
      </c>
      <c r="G61" s="1">
        <v>0.194823940051393</v>
      </c>
      <c r="H61" s="1">
        <v>0.11316491176335999</v>
      </c>
      <c r="I61" s="1">
        <v>0.100195042627082</v>
      </c>
      <c r="J61" s="1">
        <v>0.99908067174478199</v>
      </c>
      <c r="K61" s="1">
        <v>0.15071031858068601</v>
      </c>
      <c r="L61" s="1">
        <v>7.1173076627670501E-2</v>
      </c>
      <c r="M61" s="1">
        <v>8.1532112253385594E-2</v>
      </c>
      <c r="N61" s="1">
        <v>8.2849911318794197E-5</v>
      </c>
      <c r="O61" s="1">
        <v>0.65347560034148899</v>
      </c>
      <c r="P61" s="1">
        <v>0.80298017800759802</v>
      </c>
      <c r="Q61" s="1">
        <v>0.52133266783807197</v>
      </c>
      <c r="R61" s="1">
        <v>0.28021261902351802</v>
      </c>
      <c r="S61" s="1">
        <v>0.31572944576640899</v>
      </c>
      <c r="T61" s="1">
        <v>0.33773297593115598</v>
      </c>
      <c r="U61" s="1">
        <v>2.0564952645410799E-2</v>
      </c>
      <c r="V61" s="1">
        <v>0.95423999336649401</v>
      </c>
      <c r="W61" s="1">
        <v>0.33773297593115598</v>
      </c>
      <c r="X61" s="1">
        <f t="shared" ref="X61:X95" si="3">STDEV(R61:U61)</f>
        <v>0.14724942994522847</v>
      </c>
      <c r="Y61" t="s">
        <v>6</v>
      </c>
    </row>
    <row r="62" spans="1:26" x14ac:dyDescent="0.25">
      <c r="A62" s="2">
        <v>45</v>
      </c>
      <c r="B62" s="1">
        <v>3.2995052777179802E-4</v>
      </c>
      <c r="C62" s="1">
        <v>9.4564219383906699E-4</v>
      </c>
      <c r="D62" s="1">
        <v>1.85664856190716E-2</v>
      </c>
      <c r="E62" s="1">
        <v>0.29787879114608001</v>
      </c>
      <c r="F62" s="1">
        <v>4.1683611287815601E-4</v>
      </c>
      <c r="G62" s="1">
        <v>0.19776465251407299</v>
      </c>
      <c r="H62" s="1">
        <v>0.117695818076481</v>
      </c>
      <c r="I62" s="1">
        <v>7.4288921612101197E-2</v>
      </c>
      <c r="J62" s="1">
        <v>0.99912949704727505</v>
      </c>
      <c r="K62" s="1">
        <v>0.14428348899850801</v>
      </c>
      <c r="L62" s="1">
        <v>0.123004622966241</v>
      </c>
      <c r="M62" s="1">
        <v>0.172767481288991</v>
      </c>
      <c r="N62" s="1">
        <v>1.23716312074862E-4</v>
      </c>
      <c r="O62" s="1">
        <v>0.65700621629357903</v>
      </c>
      <c r="P62" s="1">
        <v>0.74073307333820604</v>
      </c>
      <c r="Q62" s="1">
        <v>0.455064805952828</v>
      </c>
      <c r="R62" s="1">
        <v>0.36519375516552199</v>
      </c>
      <c r="S62" s="1">
        <v>0.14064640859354199</v>
      </c>
      <c r="T62" s="1">
        <v>0.29019639352224702</v>
      </c>
      <c r="U62" s="1">
        <v>3.7908952329716201E-2</v>
      </c>
      <c r="V62" s="1">
        <v>0.83394550961102698</v>
      </c>
      <c r="W62" s="1">
        <v>0.36519375516552199</v>
      </c>
      <c r="X62" s="1">
        <f t="shared" si="3"/>
        <v>0.14711973388152635</v>
      </c>
      <c r="Y62" t="s">
        <v>6</v>
      </c>
    </row>
    <row r="63" spans="1:26" x14ac:dyDescent="0.25">
      <c r="A63" s="2">
        <v>63</v>
      </c>
      <c r="B63" s="1">
        <v>9.1797541531732904E-7</v>
      </c>
      <c r="C63" s="1">
        <v>4.1710904681599501E-10</v>
      </c>
      <c r="D63" s="1">
        <v>6.0734750945627303E-2</v>
      </c>
      <c r="E63" s="1">
        <v>0.25443741408460002</v>
      </c>
      <c r="F63" s="1">
        <v>2.8907436322356198E-5</v>
      </c>
      <c r="G63" s="1">
        <v>7.3872418150355196E-2</v>
      </c>
      <c r="H63" s="1">
        <v>0.104130938978135</v>
      </c>
      <c r="I63" s="1">
        <v>0.101473965381121</v>
      </c>
      <c r="J63" s="1">
        <v>0.99993513764711806</v>
      </c>
      <c r="K63" s="1">
        <v>0.176380503481854</v>
      </c>
      <c r="L63" s="1">
        <v>0.18243334583949999</v>
      </c>
      <c r="M63" s="1">
        <v>5.5047135113460398E-2</v>
      </c>
      <c r="N63" s="1">
        <v>3.5036941144817001E-5</v>
      </c>
      <c r="O63" s="1">
        <v>0.74974707795068196</v>
      </c>
      <c r="P63" s="1">
        <v>0.65270096423673696</v>
      </c>
      <c r="Q63" s="1">
        <v>0.58904148542081802</v>
      </c>
      <c r="R63" s="1">
        <v>0.39858785911827799</v>
      </c>
      <c r="S63" s="1">
        <v>0.111114701258754</v>
      </c>
      <c r="T63" s="1">
        <v>0.364184159033212</v>
      </c>
      <c r="U63" s="1">
        <v>3.9668327662290503E-2</v>
      </c>
      <c r="V63" s="1">
        <v>0.91355504707253399</v>
      </c>
      <c r="W63" s="1">
        <v>0.39858785911827799</v>
      </c>
      <c r="X63" s="1">
        <f t="shared" si="3"/>
        <v>0.17960765590089225</v>
      </c>
      <c r="Y63" t="s">
        <v>8</v>
      </c>
    </row>
    <row r="64" spans="1:26" x14ac:dyDescent="0.25">
      <c r="A64" s="2">
        <v>68</v>
      </c>
      <c r="B64" s="1">
        <v>0</v>
      </c>
      <c r="C64" s="1">
        <v>6.23448661994186E-6</v>
      </c>
      <c r="D64" s="1">
        <v>8.1335135564235099E-3</v>
      </c>
      <c r="E64" s="1">
        <v>0.30817006308362799</v>
      </c>
      <c r="F64" s="1">
        <v>0</v>
      </c>
      <c r="G64" s="1">
        <v>5.9786487415411801E-2</v>
      </c>
      <c r="H64" s="1">
        <v>0.109743153011768</v>
      </c>
      <c r="I64" s="1">
        <v>0.100031641858754</v>
      </c>
      <c r="J64" s="1">
        <v>0.999994422833274</v>
      </c>
      <c r="K64" s="1">
        <v>0.18196854920330399</v>
      </c>
      <c r="L64" s="1">
        <v>0.183351113183854</v>
      </c>
      <c r="M64" s="1">
        <v>6.1509998094057598E-2</v>
      </c>
      <c r="N64" s="1">
        <v>5.5771667256676602E-6</v>
      </c>
      <c r="O64" s="1">
        <v>0.75823872889466404</v>
      </c>
      <c r="P64" s="1">
        <v>0.69877222024795504</v>
      </c>
      <c r="Q64" s="1">
        <v>0.53028829696355995</v>
      </c>
      <c r="R64" s="1">
        <v>0.38238572546982302</v>
      </c>
      <c r="S64" s="1">
        <v>0.16426369390072099</v>
      </c>
      <c r="T64" s="1">
        <v>0.32085493883602201</v>
      </c>
      <c r="U64" s="1">
        <v>6.1802906265873203E-2</v>
      </c>
      <c r="V64" s="1">
        <v>0.92930726447244005</v>
      </c>
      <c r="W64" s="1">
        <v>0.38238572546982302</v>
      </c>
      <c r="X64" s="1">
        <f t="shared" si="3"/>
        <v>0.1461345238984231</v>
      </c>
      <c r="Y64" t="s">
        <v>8</v>
      </c>
    </row>
    <row r="65" spans="1:26" x14ac:dyDescent="0.25">
      <c r="A65" s="2">
        <v>61</v>
      </c>
      <c r="B65" s="1">
        <v>0</v>
      </c>
      <c r="C65" s="1">
        <v>6.23448661994186E-6</v>
      </c>
      <c r="D65" s="1">
        <v>8.7328634864287796E-3</v>
      </c>
      <c r="E65" s="1">
        <v>0.30817006308362799</v>
      </c>
      <c r="F65" s="1">
        <v>0</v>
      </c>
      <c r="G65" s="1">
        <v>5.9786487415411801E-2</v>
      </c>
      <c r="H65" s="1">
        <v>0.109743153011768</v>
      </c>
      <c r="I65" s="1">
        <v>0.1</v>
      </c>
      <c r="J65" s="1">
        <v>0.99999998478263497</v>
      </c>
      <c r="K65" s="1">
        <v>0.181684739193165</v>
      </c>
      <c r="L65" s="1">
        <v>0.2</v>
      </c>
      <c r="M65" s="1">
        <v>6.1509998094057598E-2</v>
      </c>
      <c r="N65" s="1">
        <v>1.52173647016696E-8</v>
      </c>
      <c r="O65" s="1">
        <v>0.75852253890480303</v>
      </c>
      <c r="P65" s="1">
        <v>0.68152398350180399</v>
      </c>
      <c r="Q65" s="1">
        <v>0.53031993882231399</v>
      </c>
      <c r="R65" s="1">
        <v>0.322338259239143</v>
      </c>
      <c r="S65" s="1">
        <v>0.159925014862246</v>
      </c>
      <c r="T65" s="1">
        <v>0.34359830301626698</v>
      </c>
      <c r="U65" s="1">
        <v>7.5463620281612395E-2</v>
      </c>
      <c r="V65" s="1">
        <v>0.90132519739926797</v>
      </c>
      <c r="W65" s="1">
        <v>0.34359830301626698</v>
      </c>
      <c r="X65" s="1">
        <f t="shared" si="3"/>
        <v>0.12927456272467638</v>
      </c>
      <c r="Y65" t="s">
        <v>8</v>
      </c>
    </row>
    <row r="66" spans="1:26" x14ac:dyDescent="0.25">
      <c r="A66" s="2">
        <v>26</v>
      </c>
      <c r="B66" s="1">
        <v>5.8239215211642904E-6</v>
      </c>
      <c r="C66" s="1">
        <v>5.3764386476100697E-5</v>
      </c>
      <c r="D66" s="1">
        <v>0.02</v>
      </c>
      <c r="E66" s="1">
        <v>0.35600792048781899</v>
      </c>
      <c r="F66" s="1">
        <v>2.0166973876927001E-5</v>
      </c>
      <c r="G66" s="1">
        <v>5.48542523617618E-2</v>
      </c>
      <c r="H66" s="1">
        <v>0.112680911166318</v>
      </c>
      <c r="I66" s="1">
        <v>9.9718478583582501E-2</v>
      </c>
      <c r="J66" s="1">
        <v>0.999893936106661</v>
      </c>
      <c r="K66" s="1">
        <v>0.19</v>
      </c>
      <c r="L66" s="1">
        <v>5.2623096112437401E-2</v>
      </c>
      <c r="M66" s="1">
        <v>0.12130328909250999</v>
      </c>
      <c r="N66" s="1">
        <v>8.0072997941105201E-5</v>
      </c>
      <c r="O66" s="1">
        <v>0.75509198325176197</v>
      </c>
      <c r="P66" s="1">
        <v>0.81469599272124504</v>
      </c>
      <c r="Q66" s="1">
        <v>0.42297031183608802</v>
      </c>
      <c r="R66" s="1">
        <v>0.409962245660425</v>
      </c>
      <c r="S66" s="1">
        <v>0.106677867552083</v>
      </c>
      <c r="T66" s="1">
        <v>5.3496849066383301E-2</v>
      </c>
      <c r="U66" s="1">
        <v>0.19698852733239</v>
      </c>
      <c r="V66" s="1">
        <v>0.76712548961128202</v>
      </c>
      <c r="W66" s="1">
        <v>0.409962245660425</v>
      </c>
      <c r="X66" s="1">
        <f t="shared" si="3"/>
        <v>0.15705118470334925</v>
      </c>
      <c r="Y66" t="s">
        <v>8</v>
      </c>
    </row>
    <row r="67" spans="1:26" x14ac:dyDescent="0.25">
      <c r="A67" s="2">
        <v>34</v>
      </c>
      <c r="B67" s="1">
        <v>1.8833374475858801E-7</v>
      </c>
      <c r="C67" s="1">
        <v>2.3367001589011602E-5</v>
      </c>
      <c r="D67" s="1">
        <v>2.0582914670542001E-2</v>
      </c>
      <c r="E67" s="1">
        <v>0.43812537474022201</v>
      </c>
      <c r="F67" s="1">
        <v>6.9539861366547503E-7</v>
      </c>
      <c r="G67" s="1">
        <v>6.2156592898987902E-2</v>
      </c>
      <c r="H67" s="1">
        <v>0.109908909744089</v>
      </c>
      <c r="I67" s="1">
        <v>0.12360704612473999</v>
      </c>
      <c r="J67" s="1">
        <v>0.99999651098776698</v>
      </c>
      <c r="K67" s="1">
        <v>0.19</v>
      </c>
      <c r="L67" s="1">
        <v>9.5760355043340295E-2</v>
      </c>
      <c r="M67" s="1">
        <v>4.1709150133674697E-2</v>
      </c>
      <c r="N67" s="1">
        <v>2.6052798745013202E-6</v>
      </c>
      <c r="O67" s="1">
        <v>0.74782004009942304</v>
      </c>
      <c r="P67" s="1">
        <v>0.77374782054202895</v>
      </c>
      <c r="Q67" s="1">
        <v>0.39655842900136301</v>
      </c>
      <c r="R67" s="1">
        <v>7.8668324619790203E-2</v>
      </c>
      <c r="S67" s="1">
        <v>0.288888185992768</v>
      </c>
      <c r="T67" s="1">
        <v>5.7216037996923999E-2</v>
      </c>
      <c r="U67" s="1">
        <v>0.36189161116468699</v>
      </c>
      <c r="V67" s="1">
        <v>0.78666415977416904</v>
      </c>
      <c r="W67" s="1">
        <v>0.36189161116468699</v>
      </c>
      <c r="X67" s="1">
        <f t="shared" si="3"/>
        <v>0.15184880360829903</v>
      </c>
      <c r="Y67" t="s">
        <v>8</v>
      </c>
    </row>
    <row r="68" spans="1:26" x14ac:dyDescent="0.25">
      <c r="A68" s="2">
        <v>38</v>
      </c>
      <c r="B68" s="1">
        <v>0</v>
      </c>
      <c r="C68" s="1">
        <v>0</v>
      </c>
      <c r="D68" s="1">
        <v>1.99999994002601E-2</v>
      </c>
      <c r="E68" s="1">
        <v>0.39994552542891598</v>
      </c>
      <c r="F68" s="1">
        <v>0</v>
      </c>
      <c r="G68" s="1">
        <v>5.5608481518581297E-2</v>
      </c>
      <c r="H68" s="1">
        <v>0.10772346100267</v>
      </c>
      <c r="I68" s="1">
        <v>0.1</v>
      </c>
      <c r="J68" s="1">
        <v>0.99997996253092702</v>
      </c>
      <c r="K68" s="1">
        <v>0.19</v>
      </c>
      <c r="L68" s="1">
        <v>7.2158154003326896E-2</v>
      </c>
      <c r="M68" s="1">
        <v>6.1224262405751601E-2</v>
      </c>
      <c r="N68" s="1">
        <v>2.00374690725313E-5</v>
      </c>
      <c r="O68" s="1">
        <v>0.75439151848141905</v>
      </c>
      <c r="P68" s="1">
        <v>0.80011838559374304</v>
      </c>
      <c r="Q68" s="1">
        <v>0.43883021216533202</v>
      </c>
      <c r="R68" s="1">
        <v>0.28512942222568</v>
      </c>
      <c r="S68" s="1">
        <v>0.179872917807954</v>
      </c>
      <c r="T68" s="1">
        <v>1.4869623206375601E-2</v>
      </c>
      <c r="U68" s="1">
        <v>0.33097759549952099</v>
      </c>
      <c r="V68" s="1">
        <v>0.81084955873953002</v>
      </c>
      <c r="W68" s="1">
        <v>0.33097759549952099</v>
      </c>
      <c r="X68" s="1">
        <f t="shared" si="3"/>
        <v>0.14029858239889473</v>
      </c>
      <c r="Y68" t="s">
        <v>8</v>
      </c>
    </row>
    <row r="69" spans="1:26" x14ac:dyDescent="0.25">
      <c r="A69" s="2">
        <v>2</v>
      </c>
      <c r="B69" s="1">
        <v>3.0762802961117301E-10</v>
      </c>
      <c r="C69" s="1">
        <v>2.2804103787757299E-5</v>
      </c>
      <c r="D69" s="1">
        <v>1.63226559414343E-2</v>
      </c>
      <c r="E69" s="1">
        <v>0.45906636290518998</v>
      </c>
      <c r="F69" s="1">
        <v>0</v>
      </c>
      <c r="G69" s="1">
        <v>0.05</v>
      </c>
      <c r="H69" s="1">
        <v>0.13247466928698401</v>
      </c>
      <c r="I69" s="1">
        <v>0.100136497715317</v>
      </c>
      <c r="J69" s="1">
        <v>0.99999999552189101</v>
      </c>
      <c r="K69" s="1">
        <v>0.187490945638005</v>
      </c>
      <c r="L69" s="1">
        <v>0.123700527295349</v>
      </c>
      <c r="M69" s="1">
        <v>3.4559563809594099E-3</v>
      </c>
      <c r="N69" s="1">
        <v>4.1704810715970098E-9</v>
      </c>
      <c r="O69" s="1">
        <v>0.76248625025820704</v>
      </c>
      <c r="P69" s="1">
        <v>0.72750214747623199</v>
      </c>
      <c r="Q69" s="1">
        <v>0.43734118299853297</v>
      </c>
      <c r="R69" s="1">
        <v>0.26831486678252298</v>
      </c>
      <c r="S69" s="1">
        <v>0.215131418797363</v>
      </c>
      <c r="T69" s="1">
        <v>3.3381577673481599E-3</v>
      </c>
      <c r="U69" s="1">
        <v>6.3733931418838402E-2</v>
      </c>
      <c r="V69" s="1">
        <v>0.55051837476607202</v>
      </c>
      <c r="W69" s="1">
        <v>0.26831486678252298</v>
      </c>
      <c r="X69" s="1">
        <f t="shared" si="3"/>
        <v>0.12460595513176843</v>
      </c>
      <c r="Y69" t="s">
        <v>8</v>
      </c>
      <c r="Z69" t="s">
        <v>9</v>
      </c>
    </row>
    <row r="70" spans="1:26" x14ac:dyDescent="0.25">
      <c r="A70" s="2">
        <v>23</v>
      </c>
      <c r="B70" s="1">
        <v>2.3950458691449399E-5</v>
      </c>
      <c r="C70" s="1">
        <v>0</v>
      </c>
      <c r="D70" s="1">
        <v>0.02</v>
      </c>
      <c r="E70" s="1">
        <v>0.39859266650785602</v>
      </c>
      <c r="F70" s="1">
        <v>0</v>
      </c>
      <c r="G70" s="1">
        <v>5.6202347636370401E-2</v>
      </c>
      <c r="H70" s="1">
        <v>0.109996867893454</v>
      </c>
      <c r="I70" s="1">
        <v>0.13007654083473599</v>
      </c>
      <c r="J70" s="1">
        <v>0.99989769085574598</v>
      </c>
      <c r="K70" s="1">
        <v>0.19</v>
      </c>
      <c r="L70" s="1">
        <v>0.11521361799544499</v>
      </c>
      <c r="M70" s="1">
        <v>2.5719970378126299E-2</v>
      </c>
      <c r="N70" s="1">
        <v>7.8358685562163202E-5</v>
      </c>
      <c r="O70" s="1">
        <v>0.75379765236363006</v>
      </c>
      <c r="P70" s="1">
        <v>0.75478951411110096</v>
      </c>
      <c r="Q70" s="1">
        <v>0.445610822279282</v>
      </c>
      <c r="R70" s="1">
        <v>9.4158567977699004E-2</v>
      </c>
      <c r="S70" s="1">
        <v>0.25200170701368901</v>
      </c>
      <c r="T70" s="1">
        <v>0.12914460734203101</v>
      </c>
      <c r="U70" s="1">
        <v>0.28397822857472799</v>
      </c>
      <c r="V70" s="1">
        <v>0.75928311090814704</v>
      </c>
      <c r="W70" s="1">
        <v>0.28397822857472799</v>
      </c>
      <c r="X70" s="1">
        <f t="shared" si="3"/>
        <v>9.2312782689801531E-2</v>
      </c>
      <c r="Y70" t="s">
        <v>8</v>
      </c>
    </row>
    <row r="71" spans="1:26" x14ac:dyDescent="0.25">
      <c r="A71" s="2">
        <v>8</v>
      </c>
      <c r="B71" s="1">
        <v>0</v>
      </c>
      <c r="C71" s="1">
        <v>0</v>
      </c>
      <c r="D71" s="1">
        <v>0.02</v>
      </c>
      <c r="E71" s="1">
        <v>0.39378926594727298</v>
      </c>
      <c r="F71" s="1">
        <v>0</v>
      </c>
      <c r="G71" s="1">
        <v>5.0077381578352197E-2</v>
      </c>
      <c r="H71" s="1">
        <v>0.124448083632</v>
      </c>
      <c r="I71" s="1">
        <v>0.100137551784448</v>
      </c>
      <c r="J71" s="1">
        <v>0.99980602465763102</v>
      </c>
      <c r="K71" s="1">
        <v>0.19</v>
      </c>
      <c r="L71" s="1">
        <v>0.10366106819092499</v>
      </c>
      <c r="M71" s="1">
        <v>1.3460118458259999E-2</v>
      </c>
      <c r="N71" s="1">
        <v>1.93975342368757E-4</v>
      </c>
      <c r="O71" s="1">
        <v>0.75992261842164799</v>
      </c>
      <c r="P71" s="1">
        <v>0.75189084817707497</v>
      </c>
      <c r="Q71" s="1">
        <v>0.49261306381001901</v>
      </c>
      <c r="R71" s="1">
        <v>0.24270739523652601</v>
      </c>
      <c r="S71" s="1">
        <v>0.19625496495162301</v>
      </c>
      <c r="T71" s="1">
        <v>4.69331156412333E-2</v>
      </c>
      <c r="U71" s="1">
        <v>0.14838082585318901</v>
      </c>
      <c r="V71" s="1">
        <v>0.63427630168257199</v>
      </c>
      <c r="W71" s="1">
        <v>0.24270739523652601</v>
      </c>
      <c r="X71" s="1">
        <f t="shared" si="3"/>
        <v>8.3797118240624691E-2</v>
      </c>
      <c r="Y71" t="s">
        <v>8</v>
      </c>
      <c r="Z71" t="s">
        <v>9</v>
      </c>
    </row>
    <row r="72" spans="1:26" x14ac:dyDescent="0.25">
      <c r="A72" s="2">
        <v>33</v>
      </c>
      <c r="B72" s="1">
        <v>0</v>
      </c>
      <c r="C72" s="1">
        <v>3.4994936000650702E-5</v>
      </c>
      <c r="D72" s="1">
        <v>0.02</v>
      </c>
      <c r="E72" s="1">
        <v>0.398517832626538</v>
      </c>
      <c r="F72" s="1">
        <v>0</v>
      </c>
      <c r="G72" s="1">
        <v>0.05</v>
      </c>
      <c r="H72" s="1">
        <v>0.110677546880147</v>
      </c>
      <c r="I72" s="1">
        <v>9.9841028345470803E-2</v>
      </c>
      <c r="J72" s="1">
        <v>0.99989017825479298</v>
      </c>
      <c r="K72" s="1">
        <v>0.19</v>
      </c>
      <c r="L72" s="1">
        <v>0.123014021674814</v>
      </c>
      <c r="M72" s="1">
        <v>2.4060126307866601E-2</v>
      </c>
      <c r="N72" s="1">
        <v>1.09821745207017E-4</v>
      </c>
      <c r="O72" s="1">
        <v>0.759965005063999</v>
      </c>
      <c r="P72" s="1">
        <v>0.746308431445039</v>
      </c>
      <c r="Q72" s="1">
        <v>0.47758101272012399</v>
      </c>
      <c r="R72" s="1">
        <v>0.173811239263157</v>
      </c>
      <c r="S72" s="1">
        <v>0.19805941787862999</v>
      </c>
      <c r="T72" s="1">
        <v>5.2432101450790199E-2</v>
      </c>
      <c r="U72" s="1">
        <v>0.355440576326714</v>
      </c>
      <c r="V72" s="1">
        <v>0.77974333491929204</v>
      </c>
      <c r="W72" s="1">
        <v>0.355440576326714</v>
      </c>
      <c r="X72" s="1">
        <f t="shared" si="3"/>
        <v>0.12453258125067009</v>
      </c>
      <c r="Y72" t="s">
        <v>8</v>
      </c>
    </row>
    <row r="73" spans="1:26" x14ac:dyDescent="0.25">
      <c r="A73" s="2">
        <v>27</v>
      </c>
      <c r="B73" s="1">
        <v>2.15577180682894E-5</v>
      </c>
      <c r="C73" s="1">
        <v>0</v>
      </c>
      <c r="D73" s="1">
        <v>0.02</v>
      </c>
      <c r="E73" s="1">
        <v>0.39859266650785602</v>
      </c>
      <c r="F73" s="1">
        <v>0</v>
      </c>
      <c r="G73" s="1">
        <v>5.0323833464583002E-2</v>
      </c>
      <c r="H73" s="1">
        <v>0.109999260574286</v>
      </c>
      <c r="I73" s="1">
        <v>0.103121482070116</v>
      </c>
      <c r="J73" s="1">
        <v>0.99989769085574598</v>
      </c>
      <c r="K73" s="1">
        <v>0.19</v>
      </c>
      <c r="L73" s="1">
        <v>0.10794010817194299</v>
      </c>
      <c r="M73" s="1">
        <v>2.5719970378126299E-2</v>
      </c>
      <c r="N73" s="1">
        <v>8.0751426185243793E-5</v>
      </c>
      <c r="O73" s="1">
        <v>0.75967616653541703</v>
      </c>
      <c r="P73" s="1">
        <v>0.76206063125377099</v>
      </c>
      <c r="Q73" s="1">
        <v>0.47256588104390201</v>
      </c>
      <c r="R73" s="1">
        <v>0.24602056329032601</v>
      </c>
      <c r="S73" s="1">
        <v>0.18242517964243199</v>
      </c>
      <c r="T73" s="1">
        <v>2.8843647973669399E-2</v>
      </c>
      <c r="U73" s="1">
        <v>0.31110480074996399</v>
      </c>
      <c r="V73" s="1">
        <v>0.768394191656392</v>
      </c>
      <c r="W73" s="1">
        <v>0.31110480074996399</v>
      </c>
      <c r="X73" s="1">
        <f t="shared" si="3"/>
        <v>0.12085226292812622</v>
      </c>
      <c r="Y73" t="s">
        <v>8</v>
      </c>
    </row>
    <row r="74" spans="1:26" x14ac:dyDescent="0.25">
      <c r="A74" s="2">
        <v>42</v>
      </c>
      <c r="B74" s="1">
        <v>2.3950458691449399E-5</v>
      </c>
      <c r="C74" s="1">
        <v>0</v>
      </c>
      <c r="D74" s="1">
        <v>0.02</v>
      </c>
      <c r="E74" s="1">
        <v>0.39859266650785602</v>
      </c>
      <c r="F74" s="1">
        <v>0</v>
      </c>
      <c r="G74" s="1">
        <v>5.6202347636370401E-2</v>
      </c>
      <c r="H74" s="1">
        <v>0.109996867893454</v>
      </c>
      <c r="I74" s="1">
        <v>9.9973305046756902E-2</v>
      </c>
      <c r="J74" s="1">
        <v>0.99989769085574598</v>
      </c>
      <c r="K74" s="1">
        <v>0.19</v>
      </c>
      <c r="L74" s="1">
        <v>0.109326172954642</v>
      </c>
      <c r="M74" s="1">
        <v>2.5719970378126299E-2</v>
      </c>
      <c r="N74" s="1">
        <v>7.8358685562163202E-5</v>
      </c>
      <c r="O74" s="1">
        <v>0.75379765236363006</v>
      </c>
      <c r="P74" s="1">
        <v>0.76067695915190403</v>
      </c>
      <c r="Q74" s="1">
        <v>0.47571405806726103</v>
      </c>
      <c r="R74" s="1">
        <v>0.11093861172604801</v>
      </c>
      <c r="S74" s="1">
        <v>0.22922305758801201</v>
      </c>
      <c r="T74" s="1">
        <v>8.3975082497913994E-2</v>
      </c>
      <c r="U74" s="1">
        <v>0.39908845289011902</v>
      </c>
      <c r="V74" s="1">
        <v>0.82322520470209304</v>
      </c>
      <c r="W74" s="1">
        <v>0.39908845289011902</v>
      </c>
      <c r="X74" s="1">
        <f t="shared" si="3"/>
        <v>0.14346783495294851</v>
      </c>
      <c r="Y74" t="s">
        <v>8</v>
      </c>
    </row>
    <row r="75" spans="1:26" x14ac:dyDescent="0.25">
      <c r="A75" s="2">
        <v>83</v>
      </c>
      <c r="B75" s="1">
        <v>0</v>
      </c>
      <c r="C75" s="1">
        <v>0</v>
      </c>
      <c r="D75" s="1">
        <v>1.9565008195969302E-2</v>
      </c>
      <c r="E75" s="1">
        <v>0.293896541990532</v>
      </c>
      <c r="F75" s="1">
        <v>0</v>
      </c>
      <c r="G75" s="1">
        <v>5.6060544222691702E-2</v>
      </c>
      <c r="H75" s="1">
        <v>0.11395544209186401</v>
      </c>
      <c r="I75" s="1">
        <v>0.103347489051079</v>
      </c>
      <c r="J75" s="1">
        <v>1</v>
      </c>
      <c r="K75" s="1">
        <v>0.189856275338976</v>
      </c>
      <c r="L75" s="1">
        <v>8.5230798027225996E-2</v>
      </c>
      <c r="M75" s="1">
        <v>0.05</v>
      </c>
      <c r="N75" s="1">
        <v>0</v>
      </c>
      <c r="O75" s="1">
        <v>0.754083180438333</v>
      </c>
      <c r="P75" s="1">
        <v>0.78124875168494101</v>
      </c>
      <c r="Q75" s="1">
        <v>0.55275596895838897</v>
      </c>
      <c r="R75" s="1">
        <v>0.29849802005356302</v>
      </c>
      <c r="S75" s="1">
        <v>0.11925321936498399</v>
      </c>
      <c r="T75" s="1">
        <v>0.32495567306404899</v>
      </c>
      <c r="U75" s="1">
        <v>0.25611229315338602</v>
      </c>
      <c r="V75" s="1">
        <v>0.99881920563598303</v>
      </c>
      <c r="W75" s="1">
        <v>0.32495567306404899</v>
      </c>
      <c r="X75" s="1">
        <f t="shared" si="3"/>
        <v>9.1473389716685324E-2</v>
      </c>
      <c r="Y75" t="s">
        <v>8</v>
      </c>
    </row>
    <row r="76" spans="1:26" x14ac:dyDescent="0.25">
      <c r="A76" s="2">
        <v>75</v>
      </c>
      <c r="B76" s="1">
        <v>0</v>
      </c>
      <c r="C76" s="1">
        <v>2.4038168133731898E-5</v>
      </c>
      <c r="D76" s="1">
        <v>1.7435192450725799E-2</v>
      </c>
      <c r="E76" s="1">
        <v>0.29486493588692197</v>
      </c>
      <c r="F76" s="1">
        <v>0</v>
      </c>
      <c r="G76" s="1">
        <v>0.05</v>
      </c>
      <c r="H76" s="1">
        <v>0.114831497085193</v>
      </c>
      <c r="I76" s="1">
        <v>0.100031016033791</v>
      </c>
      <c r="J76" s="1">
        <v>0.99998417910112303</v>
      </c>
      <c r="K76" s="1">
        <v>0.190901324925767</v>
      </c>
      <c r="L76" s="1">
        <v>7.3142603261257697E-2</v>
      </c>
      <c r="M76" s="1">
        <v>3.9343333665888401E-2</v>
      </c>
      <c r="N76" s="1">
        <v>1.5820898877305601E-5</v>
      </c>
      <c r="O76" s="1">
        <v>0.759074636906099</v>
      </c>
      <c r="P76" s="1">
        <v>0.79459070720282399</v>
      </c>
      <c r="Q76" s="1">
        <v>0.56576071441339804</v>
      </c>
      <c r="R76" s="1">
        <v>0.43568243170848597</v>
      </c>
      <c r="S76" s="1">
        <v>6.5154283922251394E-2</v>
      </c>
      <c r="T76" s="1">
        <v>0.26564637757276799</v>
      </c>
      <c r="U76" s="1">
        <v>0.193073537876958</v>
      </c>
      <c r="V76" s="1">
        <v>0.95955663108046396</v>
      </c>
      <c r="W76" s="1">
        <v>0.43568243170848597</v>
      </c>
      <c r="X76" s="1">
        <f t="shared" si="3"/>
        <v>0.15462041574565485</v>
      </c>
      <c r="Y76" t="s">
        <v>8</v>
      </c>
    </row>
    <row r="77" spans="1:26" x14ac:dyDescent="0.25">
      <c r="A77" s="2">
        <v>74</v>
      </c>
      <c r="B77" s="1">
        <v>0</v>
      </c>
      <c r="C77" s="1">
        <v>0</v>
      </c>
      <c r="D77" s="1">
        <v>2.9748846035999199E-2</v>
      </c>
      <c r="E77" s="1">
        <v>0.293896541990532</v>
      </c>
      <c r="F77" s="1">
        <v>0</v>
      </c>
      <c r="G77" s="1">
        <v>0.05</v>
      </c>
      <c r="H77" s="1">
        <v>0.11</v>
      </c>
      <c r="I77" s="1">
        <v>0.100136497715317</v>
      </c>
      <c r="J77" s="1">
        <v>1</v>
      </c>
      <c r="K77" s="1">
        <v>0.19</v>
      </c>
      <c r="L77" s="1">
        <v>8.3706156112930405E-2</v>
      </c>
      <c r="M77" s="1">
        <v>0.05</v>
      </c>
      <c r="N77" s="1">
        <v>0</v>
      </c>
      <c r="O77" s="1">
        <v>0.76</v>
      </c>
      <c r="P77" s="1">
        <v>0.77654499785107001</v>
      </c>
      <c r="Q77" s="1">
        <v>0.55596696029415105</v>
      </c>
      <c r="R77" s="1">
        <v>0.417417097149553</v>
      </c>
      <c r="S77" s="1">
        <v>6.9069639996200596E-2</v>
      </c>
      <c r="T77" s="1">
        <v>0.22753529893428801</v>
      </c>
      <c r="U77" s="1">
        <v>0.24124673408842301</v>
      </c>
      <c r="V77" s="1">
        <v>0.95526877016846501</v>
      </c>
      <c r="W77" s="1">
        <v>0.417417097149553</v>
      </c>
      <c r="X77" s="1">
        <f t="shared" si="3"/>
        <v>0.14241411600986931</v>
      </c>
      <c r="Y77" t="s">
        <v>8</v>
      </c>
    </row>
    <row r="78" spans="1:26" x14ac:dyDescent="0.25">
      <c r="A78" s="2">
        <v>77</v>
      </c>
      <c r="B78" s="1">
        <v>0</v>
      </c>
      <c r="C78" s="1">
        <v>1.14345005013252E-4</v>
      </c>
      <c r="D78" s="1">
        <v>0.02</v>
      </c>
      <c r="E78" s="1">
        <v>0.29670190198183599</v>
      </c>
      <c r="F78" s="1">
        <v>0</v>
      </c>
      <c r="G78" s="1">
        <v>0.05</v>
      </c>
      <c r="H78" s="1">
        <v>0.113919291474297</v>
      </c>
      <c r="I78" s="1">
        <v>9.9999370181087593E-2</v>
      </c>
      <c r="J78" s="1">
        <v>1</v>
      </c>
      <c r="K78" s="1">
        <v>0.19</v>
      </c>
      <c r="L78" s="1">
        <v>0.104322412273383</v>
      </c>
      <c r="M78" s="1">
        <v>6.4733133981517796E-2</v>
      </c>
      <c r="N78" s="1">
        <v>0</v>
      </c>
      <c r="O78" s="1">
        <v>0.75988565499498695</v>
      </c>
      <c r="P78" s="1">
        <v>0.76175829625232006</v>
      </c>
      <c r="Q78" s="1">
        <v>0.53856559385555902</v>
      </c>
      <c r="R78" s="1">
        <v>0.309960931021318</v>
      </c>
      <c r="S78" s="1">
        <v>8.6320526453761898E-2</v>
      </c>
      <c r="T78" s="1">
        <v>0.31126363428810699</v>
      </c>
      <c r="U78" s="1">
        <v>0.25280273701655398</v>
      </c>
      <c r="V78" s="1">
        <v>0.96034782877974101</v>
      </c>
      <c r="W78" s="1">
        <v>0.31126363428810699</v>
      </c>
      <c r="X78" s="1">
        <f t="shared" si="3"/>
        <v>0.10607277039791693</v>
      </c>
      <c r="Y78" t="s">
        <v>8</v>
      </c>
    </row>
    <row r="79" spans="1:26" x14ac:dyDescent="0.25">
      <c r="A79" s="2">
        <v>79</v>
      </c>
      <c r="B79" s="1">
        <v>4.1258468073549897E-9</v>
      </c>
      <c r="C79" s="1">
        <v>2.2804103787757299E-5</v>
      </c>
      <c r="D79" s="1">
        <v>1.6150783012035999E-2</v>
      </c>
      <c r="E79" s="1">
        <v>0.30243030184616798</v>
      </c>
      <c r="F79" s="1">
        <v>0</v>
      </c>
      <c r="G79" s="1">
        <v>0.05</v>
      </c>
      <c r="H79" s="1">
        <v>0.110002014312021</v>
      </c>
      <c r="I79" s="1">
        <v>0.104623808250546</v>
      </c>
      <c r="J79" s="1">
        <v>0.99999999552189101</v>
      </c>
      <c r="K79" s="1">
        <v>0.187490945638005</v>
      </c>
      <c r="L79" s="1">
        <v>0.121850502774312</v>
      </c>
      <c r="M79" s="1">
        <v>0.05</v>
      </c>
      <c r="N79" s="1">
        <v>3.52262330416409E-10</v>
      </c>
      <c r="O79" s="1">
        <v>0.76248625025820704</v>
      </c>
      <c r="P79" s="1">
        <v>0.75199669990163098</v>
      </c>
      <c r="Q79" s="1">
        <v>0.54294588990328596</v>
      </c>
      <c r="R79" s="1">
        <v>0.47146401051377301</v>
      </c>
      <c r="S79" s="1">
        <v>0.1214286918025</v>
      </c>
      <c r="T79" s="1">
        <v>0.24281259783532899</v>
      </c>
      <c r="U79" s="1">
        <v>0.13754296676827199</v>
      </c>
      <c r="V79" s="1">
        <v>0.97324826691987298</v>
      </c>
      <c r="W79" s="1">
        <v>0.47146401051377301</v>
      </c>
      <c r="X79" s="1">
        <f t="shared" si="3"/>
        <v>0.1613445779606722</v>
      </c>
      <c r="Y79" t="s">
        <v>8</v>
      </c>
    </row>
    <row r="80" spans="1:26" x14ac:dyDescent="0.25">
      <c r="A80" s="2">
        <v>76</v>
      </c>
      <c r="B80" s="1">
        <v>0</v>
      </c>
      <c r="C80" s="1">
        <v>0</v>
      </c>
      <c r="D80" s="1">
        <v>0.02</v>
      </c>
      <c r="E80" s="1">
        <v>0.30548557209555699</v>
      </c>
      <c r="F80" s="1">
        <v>0</v>
      </c>
      <c r="G80" s="1">
        <v>0.05</v>
      </c>
      <c r="H80" s="1">
        <v>0.11726535661366599</v>
      </c>
      <c r="I80" s="1">
        <v>0.107302262275644</v>
      </c>
      <c r="J80" s="1">
        <v>1</v>
      </c>
      <c r="K80" s="1">
        <v>0.19</v>
      </c>
      <c r="L80" s="1">
        <v>0.13494639853259099</v>
      </c>
      <c r="M80" s="1">
        <v>0.05</v>
      </c>
      <c r="N80" s="1">
        <v>0</v>
      </c>
      <c r="O80" s="1">
        <v>0.76</v>
      </c>
      <c r="P80" s="1">
        <v>0.72778824485374305</v>
      </c>
      <c r="Q80" s="1">
        <v>0.53721216562879803</v>
      </c>
      <c r="R80" s="1">
        <v>0.15899507537634799</v>
      </c>
      <c r="S80" s="1">
        <v>0.16779340676035301</v>
      </c>
      <c r="T80" s="1">
        <v>0.35856415319856599</v>
      </c>
      <c r="U80" s="1">
        <v>0.27485706673189497</v>
      </c>
      <c r="V80" s="1">
        <v>0.96020970206716105</v>
      </c>
      <c r="W80" s="1">
        <v>0.35856415319856599</v>
      </c>
      <c r="X80" s="1">
        <f t="shared" si="3"/>
        <v>9.4952711830091005E-2</v>
      </c>
      <c r="Y80" t="s">
        <v>8</v>
      </c>
    </row>
    <row r="81" spans="1:25" x14ac:dyDescent="0.25">
      <c r="A81" s="2">
        <v>67</v>
      </c>
      <c r="B81" s="1">
        <v>0</v>
      </c>
      <c r="C81" s="1">
        <v>4.0848616081866098E-5</v>
      </c>
      <c r="D81" s="1">
        <v>2.3112717885879899E-2</v>
      </c>
      <c r="E81" s="1">
        <v>0.28498421596226398</v>
      </c>
      <c r="F81" s="1">
        <v>2.09864836988835E-5</v>
      </c>
      <c r="G81" s="1">
        <v>0.05</v>
      </c>
      <c r="H81" s="1">
        <v>0.118268860398306</v>
      </c>
      <c r="I81" s="1">
        <v>0.11818717701298601</v>
      </c>
      <c r="J81" s="1">
        <v>0.99990874264257401</v>
      </c>
      <c r="K81" s="1">
        <v>0.19002706290468299</v>
      </c>
      <c r="L81" s="1">
        <v>0.122415219993372</v>
      </c>
      <c r="M81" s="1">
        <v>4.3817593697372301E-2</v>
      </c>
      <c r="N81" s="1">
        <v>7.0270873727351594E-5</v>
      </c>
      <c r="O81" s="1">
        <v>0.75993208847923499</v>
      </c>
      <c r="P81" s="1">
        <v>0.73620320172244202</v>
      </c>
      <c r="Q81" s="1">
        <v>0.55301101332737901</v>
      </c>
      <c r="R81" s="1">
        <v>0.233609090871328</v>
      </c>
      <c r="S81" s="1">
        <v>0.142163513189349</v>
      </c>
      <c r="T81" s="1">
        <v>0.376555810396006</v>
      </c>
      <c r="U81" s="1">
        <v>0.17621108917304401</v>
      </c>
      <c r="V81" s="1">
        <v>0.92853950362972604</v>
      </c>
      <c r="W81" s="1">
        <v>0.376555810396006</v>
      </c>
      <c r="X81" s="1">
        <f t="shared" si="3"/>
        <v>0.10341163000419717</v>
      </c>
      <c r="Y81" t="s">
        <v>8</v>
      </c>
    </row>
    <row r="82" spans="1:25" x14ac:dyDescent="0.25">
      <c r="A82" s="2">
        <v>69</v>
      </c>
      <c r="B82" s="1">
        <v>0</v>
      </c>
      <c r="C82" s="1">
        <v>4.0848616081866098E-5</v>
      </c>
      <c r="D82" s="1">
        <v>2.3112717885879899E-2</v>
      </c>
      <c r="E82" s="1">
        <v>0.28498421596226398</v>
      </c>
      <c r="F82" s="1">
        <v>2.09864836988835E-5</v>
      </c>
      <c r="G82" s="1">
        <v>0.05</v>
      </c>
      <c r="H82" s="1">
        <v>0.118268860398306</v>
      </c>
      <c r="I82" s="1">
        <v>0.117103064901371</v>
      </c>
      <c r="J82" s="1">
        <v>0.99990874264257401</v>
      </c>
      <c r="K82" s="1">
        <v>0.19002706290468299</v>
      </c>
      <c r="L82" s="1">
        <v>0.122415219993372</v>
      </c>
      <c r="M82" s="1">
        <v>4.3817593697372301E-2</v>
      </c>
      <c r="N82" s="1">
        <v>7.0270873727351594E-5</v>
      </c>
      <c r="O82" s="1">
        <v>0.75993208847923499</v>
      </c>
      <c r="P82" s="1">
        <v>0.73620320172244202</v>
      </c>
      <c r="Q82" s="1">
        <v>0.55409512543899297</v>
      </c>
      <c r="R82" s="1">
        <v>0.23489440505936501</v>
      </c>
      <c r="S82" s="1">
        <v>0.14090767710739499</v>
      </c>
      <c r="T82" s="1">
        <v>0.37604439421347502</v>
      </c>
      <c r="U82" s="1">
        <v>0.17846740941120801</v>
      </c>
      <c r="V82" s="1">
        <v>0.93031388579144203</v>
      </c>
      <c r="W82" s="1">
        <v>0.37604439421347502</v>
      </c>
      <c r="X82" s="1">
        <f t="shared" si="3"/>
        <v>0.10314936760709129</v>
      </c>
      <c r="Y82" t="s">
        <v>8</v>
      </c>
    </row>
    <row r="83" spans="1:25" x14ac:dyDescent="0.25">
      <c r="A83" s="2">
        <v>47</v>
      </c>
      <c r="B83" s="1">
        <v>5.93707882304014E-8</v>
      </c>
      <c r="C83" s="1">
        <v>2.4392934770940801E-5</v>
      </c>
      <c r="D83" s="1">
        <v>7.3621716512047297E-2</v>
      </c>
      <c r="E83" s="1">
        <v>0.31111762586056901</v>
      </c>
      <c r="F83" s="1">
        <v>9.3233711829048396E-8</v>
      </c>
      <c r="G83" s="1">
        <v>6.0108075151384097E-2</v>
      </c>
      <c r="H83" s="1">
        <v>0.123224571213123</v>
      </c>
      <c r="I83" s="1">
        <v>0.124114629658877</v>
      </c>
      <c r="J83" s="1">
        <v>0.99999651098776698</v>
      </c>
      <c r="K83" s="1">
        <v>0.19</v>
      </c>
      <c r="L83" s="1">
        <v>2.2944782379398398E-2</v>
      </c>
      <c r="M83" s="1">
        <v>4.1709150133674697E-2</v>
      </c>
      <c r="N83" s="1">
        <v>3.33640773286792E-6</v>
      </c>
      <c r="O83" s="1">
        <v>0.74986753191384503</v>
      </c>
      <c r="P83" s="1">
        <v>0.780208929895432</v>
      </c>
      <c r="Q83" s="1">
        <v>0.52305859434687896</v>
      </c>
      <c r="R83" s="1">
        <v>0.28874238636618799</v>
      </c>
      <c r="S83" s="1">
        <v>0.22642916693274201</v>
      </c>
      <c r="T83" s="1">
        <v>0.185981838224934</v>
      </c>
      <c r="U83" s="1">
        <v>0.13966495501352</v>
      </c>
      <c r="V83" s="1">
        <v>0.84081834653738396</v>
      </c>
      <c r="W83" s="1">
        <v>0.28874238636618799</v>
      </c>
      <c r="X83" s="1">
        <f t="shared" si="3"/>
        <v>6.3229750809476598E-2</v>
      </c>
      <c r="Y83" t="s">
        <v>8</v>
      </c>
    </row>
    <row r="84" spans="1:25" x14ac:dyDescent="0.25">
      <c r="A84" s="2">
        <v>40</v>
      </c>
      <c r="B84" s="1">
        <v>0</v>
      </c>
      <c r="C84" s="1">
        <v>2.1808265080438199E-5</v>
      </c>
      <c r="D84" s="1">
        <v>5.9394854203750201E-2</v>
      </c>
      <c r="E84" s="1">
        <v>0.35991611803460399</v>
      </c>
      <c r="F84" s="1">
        <v>0</v>
      </c>
      <c r="G84" s="1">
        <v>7.5664230634355706E-2</v>
      </c>
      <c r="H84" s="1">
        <v>0.11160699847800599</v>
      </c>
      <c r="I84" s="1">
        <v>8.9476573804300699E-2</v>
      </c>
      <c r="J84" s="1">
        <v>0.99993238630126702</v>
      </c>
      <c r="K84" s="1">
        <v>0.18232976338104401</v>
      </c>
      <c r="L84" s="1">
        <v>5.2700656380799397E-2</v>
      </c>
      <c r="M84" s="1">
        <v>0.05</v>
      </c>
      <c r="N84" s="1">
        <v>6.7613698732538197E-5</v>
      </c>
      <c r="O84" s="1">
        <v>0.74198419771951996</v>
      </c>
      <c r="P84" s="1">
        <v>0.77629749093744405</v>
      </c>
      <c r="Q84" s="1">
        <v>0.500607308161095</v>
      </c>
      <c r="R84" s="1">
        <v>0.45446873933249499</v>
      </c>
      <c r="S84" s="1">
        <v>0.144094488853407</v>
      </c>
      <c r="T84" s="1">
        <v>8.0703426927125399E-2</v>
      </c>
      <c r="U84" s="1">
        <v>0.13370795462766899</v>
      </c>
      <c r="V84" s="1">
        <v>0.81297460974069602</v>
      </c>
      <c r="W84" s="1">
        <v>0.45446873933249499</v>
      </c>
      <c r="X84" s="1">
        <f t="shared" si="3"/>
        <v>0.16976845798138232</v>
      </c>
      <c r="Y84" t="s">
        <v>8</v>
      </c>
    </row>
    <row r="85" spans="1:25" x14ac:dyDescent="0.25">
      <c r="A85" s="2">
        <v>56</v>
      </c>
      <c r="B85" s="1">
        <v>7.6539387418901295E-6</v>
      </c>
      <c r="C85" s="1">
        <v>3.8228841996450203E-4</v>
      </c>
      <c r="D85" s="1">
        <v>8.7820224802449207E-2</v>
      </c>
      <c r="E85" s="1">
        <v>0.36167664057554499</v>
      </c>
      <c r="F85" s="1">
        <v>2.0208502778799501E-4</v>
      </c>
      <c r="G85" s="1">
        <v>6.2624934833201903E-2</v>
      </c>
      <c r="H85" s="1">
        <v>0.118895904920885</v>
      </c>
      <c r="I85" s="1">
        <v>9.2079078547234003E-2</v>
      </c>
      <c r="J85" s="1">
        <v>0.999370824890498</v>
      </c>
      <c r="K85" s="1">
        <v>0.18642619229256899</v>
      </c>
      <c r="L85" s="1">
        <v>4.2129454205895298E-2</v>
      </c>
      <c r="M85" s="1">
        <v>3.74977673027279E-2</v>
      </c>
      <c r="N85" s="1">
        <v>4.1943614297168497E-4</v>
      </c>
      <c r="O85" s="1">
        <v>0.75056658445426405</v>
      </c>
      <c r="P85" s="1">
        <v>0.75115441607077005</v>
      </c>
      <c r="Q85" s="1">
        <v>0.50874651357449296</v>
      </c>
      <c r="R85" s="1">
        <v>0.35410863184041003</v>
      </c>
      <c r="S85" s="1">
        <v>0.20327192045815401</v>
      </c>
      <c r="T85" s="1">
        <v>0.14663449940114801</v>
      </c>
      <c r="U85" s="1">
        <v>0.165245619241076</v>
      </c>
      <c r="V85" s="1">
        <v>0.86926067094078796</v>
      </c>
      <c r="W85" s="1">
        <v>0.35410863184041003</v>
      </c>
      <c r="X85" s="1">
        <f t="shared" si="3"/>
        <v>9.4192461433170421E-2</v>
      </c>
      <c r="Y85" t="s">
        <v>6</v>
      </c>
    </row>
    <row r="86" spans="1:25" x14ac:dyDescent="0.25">
      <c r="A86" s="2">
        <v>43</v>
      </c>
      <c r="B86" s="1">
        <v>0</v>
      </c>
      <c r="C86" s="1">
        <v>6.90761432463583E-6</v>
      </c>
      <c r="D86" s="1">
        <v>0.02</v>
      </c>
      <c r="E86" s="1">
        <v>0.36029828405384001</v>
      </c>
      <c r="F86" s="1">
        <v>0</v>
      </c>
      <c r="G86" s="1">
        <v>5.0030921131362399E-2</v>
      </c>
      <c r="H86" s="1">
        <v>0.11</v>
      </c>
      <c r="I86" s="1">
        <v>0.1</v>
      </c>
      <c r="J86" s="1">
        <v>0.99993238630126702</v>
      </c>
      <c r="K86" s="1">
        <v>0.19122835686047299</v>
      </c>
      <c r="L86" s="1">
        <v>5.2700656380799397E-2</v>
      </c>
      <c r="M86" s="1">
        <v>0.05</v>
      </c>
      <c r="N86" s="1">
        <v>6.7613698732538197E-5</v>
      </c>
      <c r="O86" s="1">
        <v>0.75873381439384002</v>
      </c>
      <c r="P86" s="1">
        <v>0.81729934361920098</v>
      </c>
      <c r="Q86" s="1">
        <v>0.48970171594616002</v>
      </c>
      <c r="R86" s="1">
        <v>0.49580685500967397</v>
      </c>
      <c r="S86" s="1">
        <v>8.5480975259400002E-2</v>
      </c>
      <c r="T86" s="1">
        <v>2.16228137732856E-2</v>
      </c>
      <c r="U86" s="1">
        <v>0.225821408634863</v>
      </c>
      <c r="V86" s="1">
        <v>0.82873205267722305</v>
      </c>
      <c r="W86" s="1">
        <v>0.49580685500967397</v>
      </c>
      <c r="X86" s="1">
        <f t="shared" si="3"/>
        <v>0.21047176017662431</v>
      </c>
      <c r="Y86" t="s">
        <v>8</v>
      </c>
    </row>
    <row r="87" spans="1:25" x14ac:dyDescent="0.25">
      <c r="A87" s="2">
        <v>64</v>
      </c>
      <c r="B87" s="1">
        <v>1.0125452562355201E-8</v>
      </c>
      <c r="C87" s="1">
        <v>2.9084348827517E-8</v>
      </c>
      <c r="D87" s="1">
        <v>0.02</v>
      </c>
      <c r="E87" s="1">
        <v>0.37660575035845401</v>
      </c>
      <c r="F87" s="1">
        <v>0</v>
      </c>
      <c r="G87" s="1">
        <v>5.5128735441090398E-2</v>
      </c>
      <c r="H87" s="1">
        <v>9.8146607883821096E-2</v>
      </c>
      <c r="I87" s="1">
        <v>0.101787050143775</v>
      </c>
      <c r="J87" s="1">
        <v>0.99996219944216103</v>
      </c>
      <c r="K87" s="1">
        <v>0.19</v>
      </c>
      <c r="L87" s="1">
        <v>6.67988296267015E-2</v>
      </c>
      <c r="M87" s="1">
        <v>3.2144513147718302E-2</v>
      </c>
      <c r="N87" s="1">
        <v>3.7790432386608501E-5</v>
      </c>
      <c r="O87" s="1">
        <v>0.75487123547456103</v>
      </c>
      <c r="P87" s="1">
        <v>0.81505456248947705</v>
      </c>
      <c r="Q87" s="1">
        <v>0.48946268635005302</v>
      </c>
      <c r="R87" s="1">
        <v>0.42555444341638399</v>
      </c>
      <c r="S87" s="1">
        <v>0.110915409049023</v>
      </c>
      <c r="T87" s="1">
        <v>1.28545389522258E-2</v>
      </c>
      <c r="U87" s="1">
        <v>0.36488840137376599</v>
      </c>
      <c r="V87" s="1">
        <v>0.914212792791399</v>
      </c>
      <c r="W87" s="1">
        <v>0.42555444341638399</v>
      </c>
      <c r="X87" s="1">
        <f t="shared" si="3"/>
        <v>0.19812566658466629</v>
      </c>
      <c r="Y87" t="s">
        <v>8</v>
      </c>
    </row>
    <row r="88" spans="1:25" x14ac:dyDescent="0.25">
      <c r="A88" s="2">
        <v>70</v>
      </c>
      <c r="B88" s="1">
        <v>1.0125452562355201E-8</v>
      </c>
      <c r="C88" s="1">
        <v>2.9084348827517E-8</v>
      </c>
      <c r="D88" s="1">
        <v>0.02</v>
      </c>
      <c r="E88" s="1">
        <v>0.38605451013480202</v>
      </c>
      <c r="F88" s="1">
        <v>0</v>
      </c>
      <c r="G88" s="1">
        <v>5.5128735441090398E-2</v>
      </c>
      <c r="H88" s="1">
        <v>9.8146607883821096E-2</v>
      </c>
      <c r="I88" s="1">
        <v>0.100018193734766</v>
      </c>
      <c r="J88" s="1">
        <v>0.99996219944216103</v>
      </c>
      <c r="K88" s="1">
        <v>0.19</v>
      </c>
      <c r="L88" s="1">
        <v>6.67988296267015E-2</v>
      </c>
      <c r="M88" s="1">
        <v>1.1310364666069699E-2</v>
      </c>
      <c r="N88" s="1">
        <v>3.7790432386608501E-5</v>
      </c>
      <c r="O88" s="1">
        <v>0.75487123547456103</v>
      </c>
      <c r="P88" s="1">
        <v>0.81505456248947705</v>
      </c>
      <c r="Q88" s="1">
        <v>0.50261693146436204</v>
      </c>
      <c r="R88" s="1">
        <v>0.43844644597960902</v>
      </c>
      <c r="S88" s="1">
        <v>0.115716560505901</v>
      </c>
      <c r="T88" s="1">
        <v>6.4099829809317801E-3</v>
      </c>
      <c r="U88" s="1">
        <v>0.37206682157288501</v>
      </c>
      <c r="V88" s="1">
        <v>0.93263981103932603</v>
      </c>
      <c r="W88" s="1">
        <v>0.43844644597960902</v>
      </c>
      <c r="X88" s="1">
        <f t="shared" si="3"/>
        <v>0.20546383435271776</v>
      </c>
      <c r="Y88" t="s">
        <v>8</v>
      </c>
    </row>
    <row r="89" spans="1:25" x14ac:dyDescent="0.25">
      <c r="A89" s="2">
        <v>16</v>
      </c>
      <c r="B89" s="1">
        <v>5.8351349520853E-8</v>
      </c>
      <c r="C89" s="1">
        <v>8.3433407552464201E-8</v>
      </c>
      <c r="D89" s="1">
        <v>0.02</v>
      </c>
      <c r="E89" s="1">
        <v>0.35419978311184602</v>
      </c>
      <c r="F89" s="1">
        <v>7.1327424898867399E-7</v>
      </c>
      <c r="G89" s="1">
        <v>5.0000314091708901E-2</v>
      </c>
      <c r="H89" s="1">
        <v>0.11961479503150201</v>
      </c>
      <c r="I89" s="1">
        <v>9.9367992962881194E-2</v>
      </c>
      <c r="J89" s="1">
        <v>0.99999205437980299</v>
      </c>
      <c r="K89" s="1">
        <v>0.19</v>
      </c>
      <c r="L89" s="1">
        <v>9.4176774393216103E-2</v>
      </c>
      <c r="M89" s="1">
        <v>3.61018491033634E-2</v>
      </c>
      <c r="N89" s="1">
        <v>7.17399459848611E-6</v>
      </c>
      <c r="O89" s="1">
        <v>0.75999960247488396</v>
      </c>
      <c r="P89" s="1">
        <v>0.76620843057528099</v>
      </c>
      <c r="Q89" s="1">
        <v>0.51033037482191002</v>
      </c>
      <c r="R89" s="1">
        <v>0.32697736569491298</v>
      </c>
      <c r="S89" s="1">
        <v>0.12959990585850201</v>
      </c>
      <c r="T89" s="1">
        <v>0.102517515385446</v>
      </c>
      <c r="U89" s="1">
        <v>0.15749048749913699</v>
      </c>
      <c r="V89" s="1">
        <v>0.71658527443799802</v>
      </c>
      <c r="W89" s="1">
        <v>0.32697736569491298</v>
      </c>
      <c r="X89" s="1">
        <f t="shared" si="3"/>
        <v>0.10107722131039752</v>
      </c>
      <c r="Y89" t="s">
        <v>8</v>
      </c>
    </row>
    <row r="90" spans="1:25" x14ac:dyDescent="0.25">
      <c r="A90" s="2">
        <v>58</v>
      </c>
      <c r="B90" s="1">
        <v>0</v>
      </c>
      <c r="C90" s="1">
        <v>2.1808265080438199E-5</v>
      </c>
      <c r="D90" s="1">
        <v>0.02</v>
      </c>
      <c r="E90" s="1">
        <v>0.36029828405384001</v>
      </c>
      <c r="F90" s="1">
        <v>0</v>
      </c>
      <c r="G90" s="1">
        <v>5.0445215179408802E-2</v>
      </c>
      <c r="H90" s="1">
        <v>0.10122401289777801</v>
      </c>
      <c r="I90" s="1">
        <v>0.1</v>
      </c>
      <c r="J90" s="1">
        <v>1</v>
      </c>
      <c r="K90" s="1">
        <v>0.19</v>
      </c>
      <c r="L90" s="1">
        <v>0.102979183991425</v>
      </c>
      <c r="M90" s="1">
        <v>5.0316890012591202E-2</v>
      </c>
      <c r="N90" s="1">
        <v>0</v>
      </c>
      <c r="O90" s="1">
        <v>0.759532976555511</v>
      </c>
      <c r="P90" s="1">
        <v>0.77579680311079602</v>
      </c>
      <c r="Q90" s="1">
        <v>0.48938482593356902</v>
      </c>
      <c r="R90" s="1">
        <v>0.31450289136540499</v>
      </c>
      <c r="S90" s="1">
        <v>0.115291041486796</v>
      </c>
      <c r="T90" s="1">
        <v>7.4113952526020405E-2</v>
      </c>
      <c r="U90" s="1">
        <v>0.38361070642390299</v>
      </c>
      <c r="V90" s="1">
        <v>0.887518591802125</v>
      </c>
      <c r="W90" s="1">
        <v>0.38361070642390299</v>
      </c>
      <c r="X90" s="1">
        <f t="shared" si="3"/>
        <v>0.15047904867209747</v>
      </c>
      <c r="Y90" t="s">
        <v>8</v>
      </c>
    </row>
    <row r="91" spans="1:25" x14ac:dyDescent="0.25">
      <c r="A91" s="2">
        <v>72</v>
      </c>
      <c r="B91" s="1">
        <v>0</v>
      </c>
      <c r="C91" s="1">
        <v>2.4038168133731898E-5</v>
      </c>
      <c r="D91" s="1">
        <v>2.00000174816727E-2</v>
      </c>
      <c r="E91" s="1">
        <v>0.36845333655037599</v>
      </c>
      <c r="F91" s="1">
        <v>5.0408893017395799E-5</v>
      </c>
      <c r="G91" s="1">
        <v>0.05</v>
      </c>
      <c r="H91" s="1">
        <v>9.8177308480395298E-2</v>
      </c>
      <c r="I91" s="1">
        <v>8.7538363354289203E-2</v>
      </c>
      <c r="J91" s="1">
        <v>0.99988932931741503</v>
      </c>
      <c r="K91" s="1">
        <v>0.190028030647137</v>
      </c>
      <c r="L91" s="1">
        <v>9.7045952776264197E-2</v>
      </c>
      <c r="M91" s="1">
        <v>3.9590403123935997E-2</v>
      </c>
      <c r="N91" s="1">
        <v>6.0261789567084299E-5</v>
      </c>
      <c r="O91" s="1">
        <v>0.75994793118473003</v>
      </c>
      <c r="P91" s="1">
        <v>0.78477672126166798</v>
      </c>
      <c r="Q91" s="1">
        <v>0.50441789697139905</v>
      </c>
      <c r="R91" s="1">
        <v>0.39639462980300499</v>
      </c>
      <c r="S91" s="1">
        <v>9.1049229307814797E-2</v>
      </c>
      <c r="T91" s="1">
        <v>2.53471581586098E-2</v>
      </c>
      <c r="U91" s="1">
        <v>0.432983253115302</v>
      </c>
      <c r="V91" s="1">
        <v>0.94577427038473205</v>
      </c>
      <c r="W91" s="1">
        <v>0.432983253115302</v>
      </c>
      <c r="X91" s="1">
        <f t="shared" si="3"/>
        <v>0.20809725127833287</v>
      </c>
      <c r="Y91" t="s">
        <v>8</v>
      </c>
    </row>
    <row r="92" spans="1:25" x14ac:dyDescent="0.25">
      <c r="A92" s="2">
        <v>50</v>
      </c>
      <c r="B92" s="1">
        <v>0</v>
      </c>
      <c r="C92" s="1">
        <v>2.4038168133731898E-5</v>
      </c>
      <c r="D92" s="1">
        <v>0.02</v>
      </c>
      <c r="E92" s="1">
        <v>0.34056152295265002</v>
      </c>
      <c r="F92" s="1">
        <v>0</v>
      </c>
      <c r="G92" s="1">
        <v>0.05</v>
      </c>
      <c r="H92" s="1">
        <v>0.110677546880147</v>
      </c>
      <c r="I92" s="1">
        <v>9.9841028345470803E-2</v>
      </c>
      <c r="J92" s="1">
        <v>0.99989017825479298</v>
      </c>
      <c r="K92" s="1">
        <v>0.19</v>
      </c>
      <c r="L92" s="1">
        <v>9.9644993050214806E-2</v>
      </c>
      <c r="M92" s="1">
        <v>2.4060126307866601E-2</v>
      </c>
      <c r="N92" s="1">
        <v>1.09821745207017E-4</v>
      </c>
      <c r="O92" s="1">
        <v>0.759975961831866</v>
      </c>
      <c r="P92" s="1">
        <v>0.769677460069638</v>
      </c>
      <c r="Q92" s="1">
        <v>0.53553732239401297</v>
      </c>
      <c r="R92" s="1">
        <v>0.345997197313475</v>
      </c>
      <c r="S92" s="1">
        <v>0.102663557489502</v>
      </c>
      <c r="T92" s="1">
        <v>0.13153468786296199</v>
      </c>
      <c r="U92" s="1">
        <v>0.27291107701683698</v>
      </c>
      <c r="V92" s="1">
        <v>0.85310651968277595</v>
      </c>
      <c r="W92" s="1">
        <v>0.345997197313475</v>
      </c>
      <c r="X92" s="1">
        <f t="shared" si="3"/>
        <v>0.11559702010802021</v>
      </c>
      <c r="Y92" t="s">
        <v>8</v>
      </c>
    </row>
    <row r="93" spans="1:25" x14ac:dyDescent="0.25">
      <c r="A93" s="2">
        <v>66</v>
      </c>
      <c r="B93" s="1">
        <v>0</v>
      </c>
      <c r="C93" s="1">
        <v>0</v>
      </c>
      <c r="D93" s="1">
        <v>1.6150783012035999E-2</v>
      </c>
      <c r="E93" s="1">
        <v>0.316033335559812</v>
      </c>
      <c r="F93" s="1">
        <v>0</v>
      </c>
      <c r="G93" s="1">
        <v>0.05</v>
      </c>
      <c r="H93" s="1">
        <v>0.11</v>
      </c>
      <c r="I93" s="1">
        <v>0.100136497715317</v>
      </c>
      <c r="J93" s="1">
        <v>1</v>
      </c>
      <c r="K93" s="1">
        <v>0.19</v>
      </c>
      <c r="L93" s="1">
        <v>8.3706156112930405E-2</v>
      </c>
      <c r="M93" s="1">
        <v>0.05</v>
      </c>
      <c r="N93" s="1">
        <v>0</v>
      </c>
      <c r="O93" s="1">
        <v>0.76</v>
      </c>
      <c r="P93" s="1">
        <v>0.79014306087503405</v>
      </c>
      <c r="Q93" s="1">
        <v>0.53383016672487205</v>
      </c>
      <c r="R93" s="1">
        <v>0.45917445991696298</v>
      </c>
      <c r="S93" s="1">
        <v>7.3901359631560096E-2</v>
      </c>
      <c r="T93" s="1">
        <v>0.18123714389707801</v>
      </c>
      <c r="U93" s="1">
        <v>0.21216538710904501</v>
      </c>
      <c r="V93" s="1">
        <v>0.926478350554646</v>
      </c>
      <c r="W93" s="1">
        <v>0.45917445991696298</v>
      </c>
      <c r="X93" s="1">
        <f t="shared" si="3"/>
        <v>0.16286304665670731</v>
      </c>
      <c r="Y93" t="s">
        <v>8</v>
      </c>
    </row>
    <row r="94" spans="1:25" x14ac:dyDescent="0.25">
      <c r="A94" s="2">
        <v>29</v>
      </c>
      <c r="B94" s="1">
        <v>0</v>
      </c>
      <c r="C94" s="1">
        <v>2.4038168133731898E-5</v>
      </c>
      <c r="D94" s="1">
        <v>0.02</v>
      </c>
      <c r="E94" s="1">
        <v>0.34056152295265002</v>
      </c>
      <c r="F94" s="1">
        <v>0</v>
      </c>
      <c r="G94" s="1">
        <v>5.1289225852873599E-2</v>
      </c>
      <c r="H94" s="1">
        <v>0.114831497085193</v>
      </c>
      <c r="I94" s="1">
        <v>0.101387190018004</v>
      </c>
      <c r="J94" s="1">
        <v>0.99989017825479298</v>
      </c>
      <c r="K94" s="1">
        <v>0.19</v>
      </c>
      <c r="L94" s="1">
        <v>7.3142603261257697E-2</v>
      </c>
      <c r="M94" s="1">
        <v>3.9343333665888401E-2</v>
      </c>
      <c r="N94" s="1">
        <v>1.09821745207017E-4</v>
      </c>
      <c r="O94" s="1">
        <v>0.75868673597899305</v>
      </c>
      <c r="P94" s="1">
        <v>0.79202589965354897</v>
      </c>
      <c r="Q94" s="1">
        <v>0.51870795336345699</v>
      </c>
      <c r="R94" s="1">
        <v>0.438399798253923</v>
      </c>
      <c r="S94" s="1">
        <v>8.5774885880042603E-2</v>
      </c>
      <c r="T94" s="1">
        <v>8.4504946043865603E-2</v>
      </c>
      <c r="U94" s="1">
        <v>0.16256619983276499</v>
      </c>
      <c r="V94" s="1">
        <v>0.77124583001059599</v>
      </c>
      <c r="W94" s="1">
        <v>0.438399798253923</v>
      </c>
      <c r="X94" s="1">
        <f t="shared" si="3"/>
        <v>0.1677453792841743</v>
      </c>
      <c r="Y94" t="s">
        <v>8</v>
      </c>
    </row>
    <row r="95" spans="1:25" x14ac:dyDescent="0.25">
      <c r="A95" s="2">
        <v>35</v>
      </c>
      <c r="B95" s="1">
        <v>0</v>
      </c>
      <c r="C95" s="1">
        <v>2.4038168133731898E-5</v>
      </c>
      <c r="D95" s="1">
        <v>0.02</v>
      </c>
      <c r="E95" s="1">
        <v>0.34056152295265002</v>
      </c>
      <c r="F95" s="1">
        <v>0</v>
      </c>
      <c r="G95" s="1">
        <v>0.05</v>
      </c>
      <c r="H95" s="1">
        <v>0.114831497085193</v>
      </c>
      <c r="I95" s="1">
        <v>9.5275023599545303E-2</v>
      </c>
      <c r="J95" s="1">
        <v>0.99990933543455396</v>
      </c>
      <c r="K95" s="1">
        <v>0.19</v>
      </c>
      <c r="L95" s="1">
        <v>7.3142603261257697E-2</v>
      </c>
      <c r="M95" s="1">
        <v>3.9343333665888401E-2</v>
      </c>
      <c r="N95" s="1">
        <v>9.0664565445708307E-5</v>
      </c>
      <c r="O95" s="1">
        <v>0.759975961831866</v>
      </c>
      <c r="P95" s="1">
        <v>0.79202589965354897</v>
      </c>
      <c r="Q95" s="1">
        <v>0.52482011978191601</v>
      </c>
      <c r="R95" s="1">
        <v>0.485419491740891</v>
      </c>
      <c r="S95" s="1">
        <v>7.6960044279970399E-2</v>
      </c>
      <c r="T95" s="1">
        <v>6.4968828284104704E-2</v>
      </c>
      <c r="U95" s="1">
        <v>0.16694000435845599</v>
      </c>
      <c r="V95" s="1">
        <v>0.79428836866342301</v>
      </c>
      <c r="W95" s="1">
        <v>0.485419491740891</v>
      </c>
      <c r="X95" s="1">
        <f t="shared" si="3"/>
        <v>0.19657173578863488</v>
      </c>
      <c r="Y95" t="s">
        <v>8</v>
      </c>
    </row>
  </sheetData>
  <sortState ref="A2:X85">
    <sortCondition ref="A2:A85" customList="5,44,17,25,19,60,71,24,9,30,20,65,82,59,6,14,37,21,51,1,36,32,80,4,28,10,46,78,15,31,53,22,41,52,12,62,3,48,54,57,49,39,81,55,11,18,7,M,73,45,63,68,61,26,34,38,2,23,8,33,27,42,83,75,74,77,79,76,67,69,47,40,56,43,64,70,16,58,72,50,66,29,35,13"/>
  </sortState>
  <conditionalFormatting sqref="R10:U4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D9C11C-876D-496D-8DAE-5FF14D2F6A52}</x14:id>
        </ext>
      </extLst>
    </cfRule>
  </conditionalFormatting>
  <conditionalFormatting sqref="B10:Q4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8:U1048576 R1:U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FEB2B2-88B1-4B50-B2F7-3E62808599E8}</x14:id>
        </ext>
      </extLst>
    </cfRule>
  </conditionalFormatting>
  <conditionalFormatting sqref="B5:Q5 D1:Q1 B8:Q1048576 D4:Q4 Q2:Q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:V9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9:X9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8:X1048576 X1:X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D9C11C-876D-496D-8DAE-5FF14D2F6A5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10:U43</xm:sqref>
        </x14:conditionalFormatting>
        <x14:conditionalFormatting xmlns:xm="http://schemas.microsoft.com/office/excel/2006/main">
          <x14:cfRule type="dataBar" id="{F8FEB2B2-88B1-4B50-B2F7-3E62808599E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8:U1048576 R1:U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7"/>
  <sheetViews>
    <sheetView zoomScale="77" zoomScaleNormal="77" workbookViewId="0">
      <selection activeCell="J5" sqref="J5"/>
    </sheetView>
  </sheetViews>
  <sheetFormatPr defaultRowHeight="15" x14ac:dyDescent="0.25"/>
  <cols>
    <col min="1" max="1" width="14.7109375" customWidth="1"/>
    <col min="2" max="24" width="14.7109375" style="1" customWidth="1"/>
    <col min="25" max="25" width="14.7109375" customWidth="1"/>
    <col min="26" max="26" width="13.7109375" customWidth="1"/>
  </cols>
  <sheetData>
    <row r="1" spans="1:29" x14ac:dyDescent="0.25">
      <c r="A1" s="4" t="s">
        <v>20</v>
      </c>
      <c r="B1" s="9"/>
      <c r="C1" s="9"/>
    </row>
    <row r="2" spans="1:29" x14ac:dyDescent="0.25">
      <c r="A2" t="s">
        <v>32</v>
      </c>
      <c r="B2"/>
      <c r="C2"/>
      <c r="D2"/>
      <c r="E2"/>
      <c r="F2"/>
      <c r="G2"/>
      <c r="H2"/>
      <c r="I2"/>
      <c r="J2"/>
      <c r="K2"/>
      <c r="L2"/>
      <c r="M2"/>
      <c r="N2"/>
    </row>
    <row r="3" spans="1:29" x14ac:dyDescent="0.25">
      <c r="A3" s="25" t="s">
        <v>33</v>
      </c>
      <c r="B3"/>
      <c r="C3"/>
      <c r="D3"/>
      <c r="E3"/>
      <c r="F3"/>
      <c r="G3"/>
      <c r="H3"/>
      <c r="I3"/>
      <c r="J3"/>
      <c r="K3"/>
      <c r="L3"/>
      <c r="M3"/>
      <c r="N3"/>
    </row>
    <row r="4" spans="1:29" x14ac:dyDescent="0.25">
      <c r="A4" s="4"/>
      <c r="B4" s="9"/>
      <c r="C4" s="9"/>
    </row>
    <row r="5" spans="1:29" x14ac:dyDescent="0.25">
      <c r="AA5" s="2" t="s">
        <v>4</v>
      </c>
    </row>
    <row r="6" spans="1:29" x14ac:dyDescent="0.25">
      <c r="A6" t="s">
        <v>3</v>
      </c>
      <c r="B6" s="8" t="s">
        <v>15</v>
      </c>
      <c r="C6" s="8" t="s">
        <v>15</v>
      </c>
      <c r="D6" s="8" t="s">
        <v>15</v>
      </c>
      <c r="E6" s="8" t="s">
        <v>15</v>
      </c>
      <c r="F6" s="8" t="s">
        <v>17</v>
      </c>
      <c r="G6" s="8" t="s">
        <v>17</v>
      </c>
      <c r="H6" s="8" t="s">
        <v>17</v>
      </c>
      <c r="I6" s="8" t="s">
        <v>17</v>
      </c>
      <c r="J6" s="8" t="s">
        <v>26</v>
      </c>
      <c r="K6" s="8" t="s">
        <v>26</v>
      </c>
      <c r="L6" s="8" t="s">
        <v>26</v>
      </c>
      <c r="M6" s="8" t="s">
        <v>26</v>
      </c>
      <c r="N6" s="8" t="s">
        <v>27</v>
      </c>
      <c r="O6" s="8" t="s">
        <v>27</v>
      </c>
      <c r="P6" s="8" t="s">
        <v>27</v>
      </c>
      <c r="Q6" s="8" t="s">
        <v>27</v>
      </c>
      <c r="R6" s="8" t="s">
        <v>28</v>
      </c>
      <c r="S6" s="8" t="s">
        <v>29</v>
      </c>
      <c r="T6" s="8" t="s">
        <v>30</v>
      </c>
      <c r="U6" s="8" t="s">
        <v>31</v>
      </c>
      <c r="V6" s="8" t="s">
        <v>0</v>
      </c>
      <c r="W6" s="8" t="s">
        <v>1</v>
      </c>
      <c r="X6" s="8" t="s">
        <v>11</v>
      </c>
      <c r="Y6" s="8" t="s">
        <v>5</v>
      </c>
      <c r="AA6" s="2" t="s">
        <v>4</v>
      </c>
    </row>
    <row r="7" spans="1:29" x14ac:dyDescent="0.25">
      <c r="B7" s="8" t="s">
        <v>16</v>
      </c>
      <c r="C7" s="8" t="s">
        <v>21</v>
      </c>
      <c r="D7" s="8" t="s">
        <v>22</v>
      </c>
      <c r="E7" s="8" t="s">
        <v>14</v>
      </c>
      <c r="F7" s="8" t="s">
        <v>16</v>
      </c>
      <c r="G7" s="8" t="s">
        <v>21</v>
      </c>
      <c r="H7" s="8" t="s">
        <v>22</v>
      </c>
      <c r="I7" s="8" t="s">
        <v>14</v>
      </c>
      <c r="J7" s="8" t="s">
        <v>16</v>
      </c>
      <c r="K7" s="8" t="s">
        <v>21</v>
      </c>
      <c r="L7" s="8" t="s">
        <v>22</v>
      </c>
      <c r="M7" s="8" t="s">
        <v>14</v>
      </c>
      <c r="N7" s="8" t="s">
        <v>16</v>
      </c>
      <c r="O7" s="8" t="s">
        <v>21</v>
      </c>
      <c r="P7" s="8" t="s">
        <v>22</v>
      </c>
      <c r="Q7" s="8" t="s">
        <v>14</v>
      </c>
      <c r="R7" s="8"/>
      <c r="S7" s="8"/>
      <c r="T7" s="8"/>
      <c r="U7" s="8"/>
      <c r="V7" s="8"/>
      <c r="W7" s="8"/>
      <c r="X7" s="8"/>
      <c r="Y7" s="8"/>
    </row>
    <row r="8" spans="1:29" ht="14.45" x14ac:dyDescent="0.3">
      <c r="Y8" s="1"/>
      <c r="AC8" s="2"/>
    </row>
    <row r="9" spans="1:29" ht="14.45" x14ac:dyDescent="0.3">
      <c r="A9">
        <v>75</v>
      </c>
      <c r="B9" s="1">
        <v>3.5591158608001799E-5</v>
      </c>
      <c r="C9" s="1">
        <v>7.6517338032643599E-4</v>
      </c>
      <c r="D9" s="1">
        <v>3.1089952714156498E-2</v>
      </c>
      <c r="E9" s="1">
        <v>0.136039610301144</v>
      </c>
      <c r="F9" s="1">
        <v>7.2653592696537097E-5</v>
      </c>
      <c r="G9" s="1">
        <v>0.15646755436648799</v>
      </c>
      <c r="H9" s="1">
        <v>0.16199882424050499</v>
      </c>
      <c r="I9" s="1">
        <v>0.105750940120627</v>
      </c>
      <c r="J9" s="1">
        <v>0.99949531184300699</v>
      </c>
      <c r="K9" s="1">
        <v>0.13379193647337301</v>
      </c>
      <c r="L9" s="1">
        <v>4.8979817156782797E-3</v>
      </c>
      <c r="M9" s="1">
        <v>0.57333275618491397</v>
      </c>
      <c r="N9" s="1">
        <v>3.9644340568856202E-4</v>
      </c>
      <c r="O9" s="1">
        <v>0.70897533577981298</v>
      </c>
      <c r="P9" s="1">
        <v>0.80201324132966101</v>
      </c>
      <c r="Q9" s="1">
        <v>0.184876693393314</v>
      </c>
      <c r="R9" s="1">
        <v>0.20301603004577801</v>
      </c>
      <c r="S9" s="1">
        <v>0.18884332468284901</v>
      </c>
      <c r="T9" s="1">
        <v>0.32328845999472899</v>
      </c>
      <c r="U9" s="1">
        <v>0.121006999492516</v>
      </c>
      <c r="V9" s="1">
        <v>0.83615481421587301</v>
      </c>
      <c r="W9" s="1">
        <v>0.32328845999472899</v>
      </c>
      <c r="X9" s="1">
        <f>STDEV(R9:U9)</f>
        <v>8.4156033039171838E-2</v>
      </c>
      <c r="Y9" t="s">
        <v>6</v>
      </c>
    </row>
    <row r="10" spans="1:29" ht="14.45" x14ac:dyDescent="0.3">
      <c r="A10">
        <v>23</v>
      </c>
      <c r="B10" s="1">
        <v>3.5591158608001799E-5</v>
      </c>
      <c r="C10" s="1">
        <v>7.6517338032643599E-4</v>
      </c>
      <c r="D10" s="1">
        <v>3.1089952714156498E-2</v>
      </c>
      <c r="E10" s="1">
        <v>0.20458501151428199</v>
      </c>
      <c r="F10" s="1">
        <v>7.2653592696537097E-5</v>
      </c>
      <c r="G10" s="1">
        <v>0.17267617156111401</v>
      </c>
      <c r="H10" s="1">
        <v>0.151163580745965</v>
      </c>
      <c r="I10" s="1">
        <v>0.112771422991666</v>
      </c>
      <c r="J10" s="1">
        <v>0.99949531184300699</v>
      </c>
      <c r="K10" s="1">
        <v>0.132889214992364</v>
      </c>
      <c r="L10" s="1">
        <v>2.4336479097302301E-4</v>
      </c>
      <c r="M10" s="1">
        <v>0.505814675038321</v>
      </c>
      <c r="N10" s="1">
        <v>3.9644340568856202E-4</v>
      </c>
      <c r="O10" s="1">
        <v>0.69366944006619602</v>
      </c>
      <c r="P10" s="1">
        <v>0.81750310174890495</v>
      </c>
      <c r="Q10" s="1">
        <v>0.176828890455731</v>
      </c>
      <c r="R10" s="1">
        <v>7.32467274309372E-2</v>
      </c>
      <c r="S10" s="1">
        <v>0.42275651205701997</v>
      </c>
      <c r="T10" s="1">
        <v>7.4997540709154001E-2</v>
      </c>
      <c r="U10" s="1">
        <v>5.9780633946957696E-3</v>
      </c>
      <c r="V10" s="1">
        <v>0.57697884359180696</v>
      </c>
      <c r="W10" s="1">
        <v>0.42275651205701997</v>
      </c>
      <c r="X10" s="1">
        <f t="shared" ref="X10:X20" si="0">STDEV(R10:U10)</f>
        <v>0.18843422674963342</v>
      </c>
      <c r="Y10" t="s">
        <v>6</v>
      </c>
    </row>
    <row r="11" spans="1:29" ht="14.45" x14ac:dyDescent="0.3">
      <c r="A11">
        <v>26</v>
      </c>
      <c r="B11" s="1">
        <v>1.7700822991670201E-4</v>
      </c>
      <c r="C11" s="1">
        <v>8.1126570331780399E-4</v>
      </c>
      <c r="D11" s="1">
        <v>5.5391512001667899E-2</v>
      </c>
      <c r="E11" s="1">
        <v>0.218694446212855</v>
      </c>
      <c r="F11" s="1">
        <v>7.2653592696537097E-5</v>
      </c>
      <c r="G11" s="1">
        <v>0.16058581566844499</v>
      </c>
      <c r="H11" s="1">
        <v>0.137966070779381</v>
      </c>
      <c r="I11" s="1">
        <v>0.112771422991666</v>
      </c>
      <c r="J11" s="1">
        <v>0.99949445513451995</v>
      </c>
      <c r="K11" s="1">
        <v>0.1338128012648</v>
      </c>
      <c r="L11" s="1">
        <v>2.3248574507627E-2</v>
      </c>
      <c r="M11" s="1">
        <v>0.49897485743067999</v>
      </c>
      <c r="N11" s="1">
        <v>2.558830428665E-4</v>
      </c>
      <c r="O11" s="1">
        <v>0.704790117363438</v>
      </c>
      <c r="P11" s="1">
        <v>0.78339384271132395</v>
      </c>
      <c r="Q11" s="1">
        <v>0.16955927336479901</v>
      </c>
      <c r="R11" s="1">
        <v>0.124064361809114</v>
      </c>
      <c r="S11" s="1">
        <v>0.38100966996586799</v>
      </c>
      <c r="T11" s="1">
        <v>0.102146573895527</v>
      </c>
      <c r="U11" s="1">
        <v>6.5515993454054403E-3</v>
      </c>
      <c r="V11" s="1">
        <v>0.61377220501591501</v>
      </c>
      <c r="W11" s="1">
        <v>0.38100966996586799</v>
      </c>
      <c r="X11" s="1">
        <f t="shared" si="0"/>
        <v>0.16006050999403848</v>
      </c>
      <c r="Y11" t="s">
        <v>6</v>
      </c>
    </row>
    <row r="12" spans="1:29" ht="14.45" x14ac:dyDescent="0.3">
      <c r="A12">
        <v>55</v>
      </c>
      <c r="B12" s="1">
        <v>3.72280919967586E-4</v>
      </c>
      <c r="C12" s="1">
        <v>3.7286898261059E-4</v>
      </c>
      <c r="D12" s="1">
        <v>1.3687631535003199E-6</v>
      </c>
      <c r="E12" s="1">
        <v>0.20643412631192201</v>
      </c>
      <c r="F12" s="1">
        <v>1.9534456578376399E-4</v>
      </c>
      <c r="G12" s="1">
        <v>0.17450479324826099</v>
      </c>
      <c r="H12" s="1">
        <v>5.0078762770434E-2</v>
      </c>
      <c r="I12" s="1">
        <v>9.2097948665880003E-2</v>
      </c>
      <c r="J12" s="1">
        <v>0.99900625164004297</v>
      </c>
      <c r="K12" s="1">
        <v>0.12689111199341599</v>
      </c>
      <c r="L12" s="1">
        <v>0.112535042385026</v>
      </c>
      <c r="M12" s="1">
        <v>0.53325637409579596</v>
      </c>
      <c r="N12" s="1">
        <v>4.2612287420518098E-4</v>
      </c>
      <c r="O12" s="1">
        <v>0.69823122577571195</v>
      </c>
      <c r="P12" s="1">
        <v>0.83738482608138598</v>
      </c>
      <c r="Q12" s="1">
        <v>0.168211550926402</v>
      </c>
      <c r="R12" s="1">
        <v>0.30073637960780403</v>
      </c>
      <c r="S12" s="1">
        <v>2.3499926788000499E-2</v>
      </c>
      <c r="T12" s="1">
        <v>4.1799272176830299E-2</v>
      </c>
      <c r="U12" s="1">
        <v>0.393893496965876</v>
      </c>
      <c r="V12" s="1">
        <v>0.75992907553850997</v>
      </c>
      <c r="W12" s="1">
        <v>0.393893496965876</v>
      </c>
      <c r="X12" s="1">
        <f t="shared" si="0"/>
        <v>0.18576044853786466</v>
      </c>
      <c r="Y12" t="s">
        <v>6</v>
      </c>
    </row>
    <row r="13" spans="1:29" ht="14.45" x14ac:dyDescent="0.3">
      <c r="A13">
        <v>56</v>
      </c>
      <c r="B13" s="1">
        <v>6.3279419145445396E-4</v>
      </c>
      <c r="C13" s="1">
        <v>6.1729445700396603E-4</v>
      </c>
      <c r="D13" s="1">
        <v>1.2773601367805001E-6</v>
      </c>
      <c r="E13" s="1">
        <v>0.15174245283573601</v>
      </c>
      <c r="F13" s="1">
        <v>6.5259550542043994E-5</v>
      </c>
      <c r="G13" s="1">
        <v>0.18838454465823501</v>
      </c>
      <c r="H13" s="1">
        <v>0.12128197171551</v>
      </c>
      <c r="I13" s="1">
        <v>8.6083044814930398E-2</v>
      </c>
      <c r="J13" s="1">
        <v>0.99914540279362596</v>
      </c>
      <c r="K13" s="1">
        <v>0.125998281981162</v>
      </c>
      <c r="L13" s="1">
        <v>1.22629750133923E-2</v>
      </c>
      <c r="M13" s="1">
        <v>0.54008849547157101</v>
      </c>
      <c r="N13" s="1">
        <v>1.56543464377434E-4</v>
      </c>
      <c r="O13" s="1">
        <v>0.68499987890359904</v>
      </c>
      <c r="P13" s="1">
        <v>0.86645377591096095</v>
      </c>
      <c r="Q13" s="1">
        <v>0.222086006877762</v>
      </c>
      <c r="R13" s="1">
        <v>0.41027502032269098</v>
      </c>
      <c r="S13" s="1">
        <v>9.3753736460420706E-2</v>
      </c>
      <c r="T13" s="1">
        <v>0.23989376836305201</v>
      </c>
      <c r="U13" s="1">
        <v>1.9122250734300499E-2</v>
      </c>
      <c r="V13" s="1">
        <v>0.76304477588046404</v>
      </c>
      <c r="W13" s="1">
        <v>0.41027502032269098</v>
      </c>
      <c r="X13" s="1">
        <f t="shared" si="0"/>
        <v>0.17269501389639549</v>
      </c>
      <c r="Y13" t="s">
        <v>6</v>
      </c>
    </row>
    <row r="14" spans="1:29" ht="14.45" x14ac:dyDescent="0.3">
      <c r="A14">
        <v>19</v>
      </c>
      <c r="B14" s="1">
        <v>6.3280984360102196E-4</v>
      </c>
      <c r="C14" s="1">
        <v>6.17661665284193E-4</v>
      </c>
      <c r="D14" s="1">
        <v>1.8429773646128301E-6</v>
      </c>
      <c r="E14" s="1">
        <v>0.21008697337164001</v>
      </c>
      <c r="F14" s="1">
        <v>6.5259550542043994E-5</v>
      </c>
      <c r="G14" s="1">
        <v>0.19972228249941901</v>
      </c>
      <c r="H14" s="1">
        <v>0.12148809703796901</v>
      </c>
      <c r="I14" s="1">
        <v>9.65036072068675E-2</v>
      </c>
      <c r="J14" s="1">
        <v>0.99914540279362596</v>
      </c>
      <c r="K14" s="1">
        <v>0.125998281981162</v>
      </c>
      <c r="L14" s="1">
        <v>8.5358412416131797E-3</v>
      </c>
      <c r="M14" s="1">
        <v>0.52684724231817404</v>
      </c>
      <c r="N14" s="1">
        <v>1.5652781223085601E-4</v>
      </c>
      <c r="O14" s="1">
        <v>0.67366177385413495</v>
      </c>
      <c r="P14" s="1">
        <v>0.86997421874305303</v>
      </c>
      <c r="Q14" s="1">
        <v>0.166562177103319</v>
      </c>
      <c r="R14" s="1">
        <v>0.13315934444517499</v>
      </c>
      <c r="S14" s="1">
        <v>0.30113336487928899</v>
      </c>
      <c r="T14" s="1">
        <v>7.19571101783575E-2</v>
      </c>
      <c r="U14" s="1">
        <v>5.8353968995767003E-2</v>
      </c>
      <c r="V14" s="1">
        <v>0.56460378849858905</v>
      </c>
      <c r="W14" s="1">
        <v>0.30113336487928899</v>
      </c>
      <c r="X14" s="1">
        <f t="shared" si="0"/>
        <v>0.11150690017906409</v>
      </c>
      <c r="Y14" t="s">
        <v>6</v>
      </c>
    </row>
    <row r="15" spans="1:29" ht="14.45" x14ac:dyDescent="0.3">
      <c r="A15">
        <v>28</v>
      </c>
      <c r="B15" s="1">
        <v>6.3262665931230696E-4</v>
      </c>
      <c r="C15" s="1">
        <v>6.5636493573067198E-4</v>
      </c>
      <c r="D15" s="1">
        <v>1.2744408760963001E-6</v>
      </c>
      <c r="E15" s="1">
        <v>0.30690882432553102</v>
      </c>
      <c r="F15" s="1">
        <v>6.6629514382475201E-5</v>
      </c>
      <c r="G15" s="1">
        <v>0.19994669220833899</v>
      </c>
      <c r="H15" s="1">
        <v>0.118810229280922</v>
      </c>
      <c r="I15" s="1">
        <v>9.2847964714432393E-2</v>
      </c>
      <c r="J15" s="1">
        <v>0.99918571446939297</v>
      </c>
      <c r="K15" s="1">
        <v>0.12599836144162599</v>
      </c>
      <c r="L15" s="1">
        <v>2.0179344123086699E-2</v>
      </c>
      <c r="M15" s="1">
        <v>0.42943903337440098</v>
      </c>
      <c r="N15" s="1">
        <v>1.15029356912322E-4</v>
      </c>
      <c r="O15" s="1">
        <v>0.67339858141430398</v>
      </c>
      <c r="P15" s="1">
        <v>0.86100915215511598</v>
      </c>
      <c r="Q15" s="1">
        <v>0.17080417758563601</v>
      </c>
      <c r="R15" s="1">
        <v>0.106678437979689</v>
      </c>
      <c r="S15" s="1">
        <v>0.389805547038583</v>
      </c>
      <c r="T15" s="1">
        <v>3.7652395645374898E-2</v>
      </c>
      <c r="U15" s="1">
        <v>9.3946667674530193E-2</v>
      </c>
      <c r="V15" s="1">
        <v>0.62808304833817696</v>
      </c>
      <c r="W15" s="1">
        <v>0.389805547038583</v>
      </c>
      <c r="X15" s="1">
        <f t="shared" si="0"/>
        <v>0.15806143741635778</v>
      </c>
      <c r="Y15" t="s">
        <v>6</v>
      </c>
    </row>
    <row r="16" spans="1:29" ht="14.45" x14ac:dyDescent="0.3">
      <c r="A16">
        <v>92</v>
      </c>
      <c r="B16" s="1">
        <v>5.2916366374274005E-4</v>
      </c>
      <c r="C16" s="1">
        <v>2.0456020387733601E-5</v>
      </c>
      <c r="D16" s="1">
        <v>1.7775006455142101E-2</v>
      </c>
      <c r="E16" s="1">
        <v>0.25347693504271801</v>
      </c>
      <c r="F16" s="1">
        <v>1.2693652704604599E-6</v>
      </c>
      <c r="G16" s="1">
        <v>0.160295070310458</v>
      </c>
      <c r="H16" s="1">
        <v>7.8793705667381198E-2</v>
      </c>
      <c r="I16" s="1">
        <v>0.15914571263515101</v>
      </c>
      <c r="J16" s="1">
        <v>0.99925661454082004</v>
      </c>
      <c r="K16" s="1">
        <v>0.14100219885762599</v>
      </c>
      <c r="L16" s="1">
        <v>1.3233266502922799E-2</v>
      </c>
      <c r="M16" s="1">
        <v>0.490667808557741</v>
      </c>
      <c r="N16" s="1">
        <v>2.1295243016705701E-4</v>
      </c>
      <c r="O16" s="1">
        <v>0.698682274811529</v>
      </c>
      <c r="P16" s="1">
        <v>0.89019802137455395</v>
      </c>
      <c r="Q16" s="1">
        <v>9.6709543764390699E-2</v>
      </c>
      <c r="R16" s="1">
        <v>0.105889816973932</v>
      </c>
      <c r="S16" s="1">
        <v>0.48629459155041999</v>
      </c>
      <c r="T16" s="1">
        <v>1.7845050190914001E-2</v>
      </c>
      <c r="U16" s="1">
        <v>0.32875590507553498</v>
      </c>
      <c r="V16" s="1">
        <v>0.93878536379080102</v>
      </c>
      <c r="W16" s="1">
        <v>0.48629459155041999</v>
      </c>
      <c r="X16" s="1">
        <f t="shared" si="0"/>
        <v>0.21273182196634055</v>
      </c>
      <c r="Y16" t="s">
        <v>6</v>
      </c>
    </row>
    <row r="17" spans="1:26" ht="14.45" x14ac:dyDescent="0.3">
      <c r="A17">
        <v>58</v>
      </c>
      <c r="B17" s="1">
        <v>5.0144120558197302E-5</v>
      </c>
      <c r="C17" s="1">
        <v>4.0483536745777198E-4</v>
      </c>
      <c r="D17" s="1">
        <v>1.02972953383451E-2</v>
      </c>
      <c r="E17" s="1">
        <v>0.31804322511444899</v>
      </c>
      <c r="F17" s="1">
        <v>3.9130156472340701E-6</v>
      </c>
      <c r="G17" s="1">
        <v>0.15972156672697099</v>
      </c>
      <c r="H17" s="1">
        <v>5.5723280461524097E-2</v>
      </c>
      <c r="I17" s="1">
        <v>0.112837289449762</v>
      </c>
      <c r="J17" s="1">
        <v>0.99949583025509903</v>
      </c>
      <c r="K17" s="1">
        <v>0.13287999490932101</v>
      </c>
      <c r="L17" s="1">
        <v>9.4359878352806806E-2</v>
      </c>
      <c r="M17" s="1">
        <v>0.55110770000883402</v>
      </c>
      <c r="N17" s="1">
        <v>4.5011260869587399E-4</v>
      </c>
      <c r="O17" s="1">
        <v>0.70699360299625102</v>
      </c>
      <c r="P17" s="1">
        <v>0.83961954584732401</v>
      </c>
      <c r="Q17" s="1">
        <v>1.8011785426955002E-2</v>
      </c>
      <c r="R17" s="1">
        <v>0.21234732950745799</v>
      </c>
      <c r="S17" s="1">
        <v>0.150847134737287</v>
      </c>
      <c r="T17" s="1">
        <v>2.3171621276965999E-2</v>
      </c>
      <c r="U17" s="1">
        <v>0.39579644966865701</v>
      </c>
      <c r="V17" s="1">
        <v>0.78216253519036805</v>
      </c>
      <c r="W17" s="1">
        <v>0.39579644966865701</v>
      </c>
      <c r="X17" s="1">
        <f t="shared" si="0"/>
        <v>0.15501982899665784</v>
      </c>
      <c r="Y17" t="s">
        <v>6</v>
      </c>
    </row>
    <row r="18" spans="1:26" ht="14.45" x14ac:dyDescent="0.3">
      <c r="A18">
        <v>76</v>
      </c>
      <c r="B18" s="1">
        <v>5.0144120558197302E-5</v>
      </c>
      <c r="C18" s="1">
        <v>4.0483536745777198E-4</v>
      </c>
      <c r="D18" s="1">
        <v>1.02972953383451E-2</v>
      </c>
      <c r="E18" s="1">
        <v>0.31804322511444899</v>
      </c>
      <c r="F18" s="1">
        <v>3.9130156472340701E-6</v>
      </c>
      <c r="G18" s="1">
        <v>0.15972156672697099</v>
      </c>
      <c r="H18" s="1">
        <v>5.0050240810348097E-2</v>
      </c>
      <c r="I18" s="1">
        <v>0.112837289449762</v>
      </c>
      <c r="J18" s="1">
        <v>0.99949583025509903</v>
      </c>
      <c r="K18" s="1">
        <v>0.13287999490932101</v>
      </c>
      <c r="L18" s="1">
        <v>6.0859428617586399E-2</v>
      </c>
      <c r="M18" s="1">
        <v>0.55110770000883402</v>
      </c>
      <c r="N18" s="1">
        <v>4.5011260869587399E-4</v>
      </c>
      <c r="O18" s="1">
        <v>0.70699360299625102</v>
      </c>
      <c r="P18" s="1">
        <v>0.87879303523371999</v>
      </c>
      <c r="Q18" s="1">
        <v>1.8011785426955002E-2</v>
      </c>
      <c r="R18" s="1">
        <v>0.26972987439802798</v>
      </c>
      <c r="S18" s="1">
        <v>4.5041693651035802E-2</v>
      </c>
      <c r="T18" s="1">
        <v>0.18345849821460899</v>
      </c>
      <c r="U18" s="1">
        <v>0.34932228289640099</v>
      </c>
      <c r="V18" s="1">
        <v>0.84755234916007405</v>
      </c>
      <c r="W18" s="1">
        <v>0.34932228289640099</v>
      </c>
      <c r="X18" s="1">
        <f t="shared" si="0"/>
        <v>0.13023029737501265</v>
      </c>
      <c r="Y18" t="s">
        <v>6</v>
      </c>
    </row>
    <row r="19" spans="1:26" ht="14.45" x14ac:dyDescent="0.3">
      <c r="A19">
        <v>9</v>
      </c>
      <c r="B19" s="1">
        <v>6.3262665931230696E-4</v>
      </c>
      <c r="C19" s="1">
        <v>6.0389985953025304E-4</v>
      </c>
      <c r="D19" s="1">
        <v>1.2744408760963001E-6</v>
      </c>
      <c r="E19" s="1">
        <v>0.30434607117543899</v>
      </c>
      <c r="F19" s="1">
        <v>6.6629514382475201E-5</v>
      </c>
      <c r="G19" s="1">
        <v>0.187340891979528</v>
      </c>
      <c r="H19" s="1">
        <v>0.118810229280922</v>
      </c>
      <c r="I19" s="1">
        <v>8.6024749439708503E-2</v>
      </c>
      <c r="J19" s="1">
        <v>0.99918571446939297</v>
      </c>
      <c r="K19" s="1">
        <v>0.12599836144162599</v>
      </c>
      <c r="L19" s="1">
        <v>2.0179344123086699E-2</v>
      </c>
      <c r="M19" s="1">
        <v>0.54156429107648096</v>
      </c>
      <c r="N19" s="1">
        <v>1.15029356912322E-4</v>
      </c>
      <c r="O19" s="1">
        <v>0.68605684671931499</v>
      </c>
      <c r="P19" s="1">
        <v>0.86100915215511598</v>
      </c>
      <c r="Q19" s="1">
        <v>6.8064888308371305E-2</v>
      </c>
      <c r="R19" s="1">
        <v>0.24770151556546999</v>
      </c>
      <c r="S19" s="1">
        <v>0.16364766160702099</v>
      </c>
      <c r="T19" s="1">
        <v>7.4869150121301895E-2</v>
      </c>
      <c r="U19" s="1">
        <v>2.0405605994096101E-2</v>
      </c>
      <c r="V19" s="1">
        <v>0.50662393328788902</v>
      </c>
      <c r="W19" s="1">
        <v>0.24770151556546999</v>
      </c>
      <c r="X19" s="1">
        <f t="shared" si="0"/>
        <v>9.9985705501213676E-2</v>
      </c>
      <c r="Y19" t="s">
        <v>6</v>
      </c>
      <c r="Z19" t="s">
        <v>9</v>
      </c>
    </row>
    <row r="20" spans="1:26" ht="14.45" x14ac:dyDescent="0.3">
      <c r="A20">
        <v>64</v>
      </c>
      <c r="B20" s="1">
        <v>6.3404184149220102E-4</v>
      </c>
      <c r="C20" s="1">
        <v>6.5628771022745397E-4</v>
      </c>
      <c r="D20" s="1">
        <v>5.6588578216451003E-2</v>
      </c>
      <c r="E20" s="1">
        <v>0.305414952568348</v>
      </c>
      <c r="F20" s="1">
        <v>6.6629514382475201E-5</v>
      </c>
      <c r="G20" s="1">
        <v>0.18723057371871299</v>
      </c>
      <c r="H20" s="1">
        <v>0.118810229280922</v>
      </c>
      <c r="I20" s="1">
        <v>9.3507843530833801E-2</v>
      </c>
      <c r="J20" s="1">
        <v>0.99918423555434499</v>
      </c>
      <c r="K20" s="1">
        <v>0.12599836144162599</v>
      </c>
      <c r="L20" s="1">
        <v>2.0179344123086699E-2</v>
      </c>
      <c r="M20" s="1">
        <v>0.54323965764416005</v>
      </c>
      <c r="N20" s="1">
        <v>1.15093089779861E-4</v>
      </c>
      <c r="O20" s="1">
        <v>0.68611477712943403</v>
      </c>
      <c r="P20" s="1">
        <v>0.804421848379541</v>
      </c>
      <c r="Q20" s="1">
        <v>5.7837546256658601E-2</v>
      </c>
      <c r="R20" s="1">
        <v>0.181247520521542</v>
      </c>
      <c r="S20" s="1">
        <v>0.35920296138588897</v>
      </c>
      <c r="T20" s="1">
        <v>0.22847870672034601</v>
      </c>
      <c r="U20" s="1">
        <v>2.7310492966252702E-2</v>
      </c>
      <c r="V20" s="1">
        <v>0.79623968159402903</v>
      </c>
      <c r="W20" s="1">
        <v>0.35920296138588897</v>
      </c>
      <c r="X20" s="1">
        <f t="shared" si="0"/>
        <v>0.13702360621199602</v>
      </c>
      <c r="Y20" t="s">
        <v>6</v>
      </c>
    </row>
    <row r="22" spans="1:26" ht="14.45" x14ac:dyDescent="0.3">
      <c r="A22">
        <v>31</v>
      </c>
      <c r="B22" s="1">
        <v>2.0497565416165901E-5</v>
      </c>
      <c r="C22" s="1">
        <v>3.7245680243435302E-7</v>
      </c>
      <c r="D22" s="1">
        <v>1.19708523089017E-2</v>
      </c>
      <c r="E22" s="1">
        <v>0.29904046552717301</v>
      </c>
      <c r="F22" s="1">
        <v>5.3668389722140799E-4</v>
      </c>
      <c r="G22" s="1">
        <v>0.19999955402453701</v>
      </c>
      <c r="H22" s="1">
        <v>5.0420870025989203E-2</v>
      </c>
      <c r="I22" s="1">
        <v>0.119778457237578</v>
      </c>
      <c r="J22" s="1">
        <v>0.99925602508966704</v>
      </c>
      <c r="K22" s="1">
        <v>0.115049395519323</v>
      </c>
      <c r="L22" s="1">
        <v>0.28707007114964</v>
      </c>
      <c r="M22" s="1">
        <v>0.45272102730257702</v>
      </c>
      <c r="N22" s="1">
        <v>1.8679344769567701E-4</v>
      </c>
      <c r="O22" s="1">
        <v>0.68495067799933695</v>
      </c>
      <c r="P22" s="1">
        <v>0.65053820651546901</v>
      </c>
      <c r="Q22" s="1">
        <v>0.12846004993267099</v>
      </c>
      <c r="R22" s="1">
        <v>0.233297162497484</v>
      </c>
      <c r="S22" s="1">
        <v>0.11904748818727</v>
      </c>
      <c r="T22" s="1">
        <v>7.6454556547155008E-6</v>
      </c>
      <c r="U22" s="1">
        <v>0.30297069000190502</v>
      </c>
      <c r="V22" s="1">
        <v>0.65532298614231399</v>
      </c>
      <c r="W22" s="1">
        <v>0.30297069000190502</v>
      </c>
      <c r="X22" s="1">
        <f t="shared" ref="X22:X30" si="1">STDEV(R22:U22)</f>
        <v>0.13295244198602155</v>
      </c>
      <c r="Y22" t="s">
        <v>6</v>
      </c>
      <c r="Z22" t="s">
        <v>9</v>
      </c>
    </row>
    <row r="23" spans="1:26" ht="14.45" x14ac:dyDescent="0.3">
      <c r="A23">
        <v>46</v>
      </c>
      <c r="B23" s="1">
        <v>7.5130218221775903E-5</v>
      </c>
      <c r="C23" s="1">
        <v>1.9230849917487901E-4</v>
      </c>
      <c r="D23" s="1">
        <v>2.4875315894229201E-3</v>
      </c>
      <c r="E23" s="1">
        <v>0.24144594505589501</v>
      </c>
      <c r="F23" s="1">
        <v>3.6217634096367198E-4</v>
      </c>
      <c r="G23" s="1">
        <v>0.17791729039415799</v>
      </c>
      <c r="H23" s="1">
        <v>5.5258435370528998E-2</v>
      </c>
      <c r="I23" s="1">
        <v>0.10601194980306899</v>
      </c>
      <c r="J23" s="1">
        <v>0.99922603055890302</v>
      </c>
      <c r="K23" s="1">
        <v>0.115199998179551</v>
      </c>
      <c r="L23" s="1">
        <v>0.31932654070014299</v>
      </c>
      <c r="M23" s="1">
        <v>0.48251507717456099</v>
      </c>
      <c r="N23" s="1">
        <v>3.3666288191114301E-4</v>
      </c>
      <c r="O23" s="1">
        <v>0.70669040292711505</v>
      </c>
      <c r="P23" s="1">
        <v>0.62292749233990496</v>
      </c>
      <c r="Q23" s="1">
        <v>0.17002702796647501</v>
      </c>
      <c r="R23" s="1">
        <v>0.43206868517630398</v>
      </c>
      <c r="S23" s="1">
        <v>0.197356137805692</v>
      </c>
      <c r="T23" s="1">
        <v>2.0466802108178299E-2</v>
      </c>
      <c r="U23" s="1">
        <v>9.4563904658537104E-2</v>
      </c>
      <c r="V23" s="1">
        <v>0.74445552974871199</v>
      </c>
      <c r="W23" s="1">
        <v>0.43206868517630398</v>
      </c>
      <c r="X23" s="1">
        <f t="shared" si="1"/>
        <v>0.17929538658222169</v>
      </c>
      <c r="Y23" t="s">
        <v>6</v>
      </c>
    </row>
    <row r="24" spans="1:26" ht="14.45" x14ac:dyDescent="0.3">
      <c r="A24">
        <v>50</v>
      </c>
      <c r="B24" s="1">
        <v>1.5758966292252499E-5</v>
      </c>
      <c r="C24" s="1">
        <v>1.4610092137148201E-4</v>
      </c>
      <c r="D24" s="1">
        <v>2.5138938799818202E-3</v>
      </c>
      <c r="E24" s="1">
        <v>0.24144594505589501</v>
      </c>
      <c r="F24" s="1">
        <v>3.6217634096367198E-4</v>
      </c>
      <c r="G24" s="1">
        <v>0.17791729039415799</v>
      </c>
      <c r="H24" s="1">
        <v>5.5258435370528998E-2</v>
      </c>
      <c r="I24" s="1">
        <v>0.10601194980306899</v>
      </c>
      <c r="J24" s="1">
        <v>0.99921925894461305</v>
      </c>
      <c r="K24" s="1">
        <v>0.115199998179551</v>
      </c>
      <c r="L24" s="1">
        <v>0.31932654070014299</v>
      </c>
      <c r="M24" s="1">
        <v>0.438433996065483</v>
      </c>
      <c r="N24" s="1">
        <v>4.0280574813089703E-4</v>
      </c>
      <c r="O24" s="1">
        <v>0.70673661050491898</v>
      </c>
      <c r="P24" s="1">
        <v>0.622901130049346</v>
      </c>
      <c r="Q24" s="1">
        <v>0.214108109075553</v>
      </c>
      <c r="R24" s="1">
        <v>0.440092481133322</v>
      </c>
      <c r="S24" s="1">
        <v>0.200247083096247</v>
      </c>
      <c r="T24" s="1">
        <v>2.0174216007762199E-2</v>
      </c>
      <c r="U24" s="1">
        <v>9.4308491169969394E-2</v>
      </c>
      <c r="V24" s="1">
        <v>0.75482227140729996</v>
      </c>
      <c r="W24" s="1">
        <v>0.440092481133322</v>
      </c>
      <c r="X24" s="1">
        <f t="shared" si="1"/>
        <v>0.18315950369719058</v>
      </c>
      <c r="Y24" t="s">
        <v>6</v>
      </c>
    </row>
    <row r="25" spans="1:26" ht="14.45" x14ac:dyDescent="0.3">
      <c r="A25">
        <v>71</v>
      </c>
      <c r="B25" s="1">
        <v>4.6467222921370299E-4</v>
      </c>
      <c r="C25" s="1">
        <v>3.2479253691716602E-4</v>
      </c>
      <c r="D25" s="1">
        <v>3.5361102046803303E-2</v>
      </c>
      <c r="E25" s="1">
        <v>0.17407731184841599</v>
      </c>
      <c r="F25" s="1">
        <v>3.9279782800858901E-4</v>
      </c>
      <c r="G25" s="1">
        <v>0.198071244283619</v>
      </c>
      <c r="H25" s="1">
        <v>8.1099782327796702E-2</v>
      </c>
      <c r="I25" s="1">
        <v>0.12843468012664599</v>
      </c>
      <c r="J25" s="1">
        <v>0.999076446664655</v>
      </c>
      <c r="K25" s="1">
        <v>0.10882520098767599</v>
      </c>
      <c r="L25" s="1">
        <v>0.42220567029747902</v>
      </c>
      <c r="M25" s="1">
        <v>0.28227157660450403</v>
      </c>
      <c r="N25" s="1">
        <v>6.6083278122963703E-5</v>
      </c>
      <c r="O25" s="1">
        <v>0.69277876219178802</v>
      </c>
      <c r="P25" s="1">
        <v>0.46133344532792098</v>
      </c>
      <c r="Q25" s="1">
        <v>0.41521643142043402</v>
      </c>
      <c r="R25" s="1">
        <v>0.28065066976237601</v>
      </c>
      <c r="S25" s="1">
        <v>0.11406198599021999</v>
      </c>
      <c r="T25" s="1">
        <v>0.22246240167466499</v>
      </c>
      <c r="U25" s="1">
        <v>0.20745573208187601</v>
      </c>
      <c r="V25" s="1">
        <v>0.82463078950913704</v>
      </c>
      <c r="W25" s="1">
        <v>0.28065066976237601</v>
      </c>
      <c r="X25" s="1">
        <f t="shared" si="1"/>
        <v>6.9037070396936989E-2</v>
      </c>
      <c r="Y25" t="s">
        <v>6</v>
      </c>
    </row>
    <row r="26" spans="1:26" ht="14.45" x14ac:dyDescent="0.3">
      <c r="A26">
        <v>41</v>
      </c>
      <c r="B26" s="1">
        <v>3.7609704448719403E-4</v>
      </c>
      <c r="C26" s="1">
        <v>2.4052221316714199E-4</v>
      </c>
      <c r="D26" s="1">
        <v>4.56138337800997E-2</v>
      </c>
      <c r="E26" s="1">
        <v>0.27616865398549301</v>
      </c>
      <c r="F26" s="1">
        <v>5.6989930120654399E-4</v>
      </c>
      <c r="G26" s="1">
        <v>0.19997347853393599</v>
      </c>
      <c r="H26" s="1">
        <v>6.7523612956084306E-2</v>
      </c>
      <c r="I26" s="1">
        <v>0.13649504830920201</v>
      </c>
      <c r="J26" s="1">
        <v>0.99903260793493198</v>
      </c>
      <c r="K26" s="1">
        <v>0.10853099293480301</v>
      </c>
      <c r="L26" s="1">
        <v>0.444877915083007</v>
      </c>
      <c r="M26" s="1">
        <v>0.220456369377411</v>
      </c>
      <c r="N26" s="1">
        <v>2.13957193744285E-5</v>
      </c>
      <c r="O26" s="1">
        <v>0.691255006318094</v>
      </c>
      <c r="P26" s="1">
        <v>0.44198463818080902</v>
      </c>
      <c r="Q26" s="1">
        <v>0.36687992832789401</v>
      </c>
      <c r="R26" s="1">
        <v>0.26594053901986198</v>
      </c>
      <c r="S26" s="1">
        <v>0.16406389004942301</v>
      </c>
      <c r="T26" s="1">
        <v>0.11245073984128801</v>
      </c>
      <c r="U26" s="1">
        <v>0.156038471593033</v>
      </c>
      <c r="V26" s="1">
        <v>0.69849364050360596</v>
      </c>
      <c r="W26" s="1">
        <v>0.26594053901986198</v>
      </c>
      <c r="X26" s="1">
        <f t="shared" si="1"/>
        <v>6.4964509193537148E-2</v>
      </c>
      <c r="Y26" t="s">
        <v>6</v>
      </c>
      <c r="Z26" t="s">
        <v>9</v>
      </c>
    </row>
    <row r="27" spans="1:26" ht="14.45" x14ac:dyDescent="0.3">
      <c r="A27">
        <v>74</v>
      </c>
      <c r="B27" s="1">
        <v>4.5433090334607402E-4</v>
      </c>
      <c r="C27" s="1">
        <v>3.2479253691716602E-4</v>
      </c>
      <c r="D27" s="1">
        <v>3.5361102046803303E-2</v>
      </c>
      <c r="E27" s="1">
        <v>0.17483475132717899</v>
      </c>
      <c r="F27" s="1">
        <v>3.9279782800858901E-4</v>
      </c>
      <c r="G27" s="1">
        <v>0.192881804151007</v>
      </c>
      <c r="H27" s="1">
        <v>5.2348020549584103E-2</v>
      </c>
      <c r="I27" s="1">
        <v>0.13006372446539299</v>
      </c>
      <c r="J27" s="1">
        <v>0.99903587606477495</v>
      </c>
      <c r="K27" s="1">
        <v>0.10853242041835599</v>
      </c>
      <c r="L27" s="1">
        <v>0.44394942465857701</v>
      </c>
      <c r="M27" s="1">
        <v>0.40247696525992899</v>
      </c>
      <c r="N27" s="1">
        <v>1.16995203870873E-4</v>
      </c>
      <c r="O27" s="1">
        <v>0.69826098289371996</v>
      </c>
      <c r="P27" s="1">
        <v>0.46834145274503503</v>
      </c>
      <c r="Q27" s="1">
        <v>0.292624558947498</v>
      </c>
      <c r="R27" s="1">
        <v>0.357597412537697</v>
      </c>
      <c r="S27" s="1">
        <v>0.17630090080828001</v>
      </c>
      <c r="T27" s="1">
        <v>0.15703975686858501</v>
      </c>
      <c r="U27" s="1">
        <v>0.140402027411098</v>
      </c>
      <c r="V27" s="1">
        <v>0.83134009762565997</v>
      </c>
      <c r="W27" s="1">
        <v>0.357597412537697</v>
      </c>
      <c r="X27" s="1">
        <f t="shared" si="1"/>
        <v>0.10091339874350577</v>
      </c>
      <c r="Y27" t="s">
        <v>6</v>
      </c>
    </row>
    <row r="28" spans="1:26" ht="14.45" x14ac:dyDescent="0.3">
      <c r="A28">
        <v>69</v>
      </c>
      <c r="B28" s="1">
        <v>3.82636449833412E-4</v>
      </c>
      <c r="C28" s="1">
        <v>1.6910581748075799E-4</v>
      </c>
      <c r="D28" s="1">
        <v>4.5356370988491101E-2</v>
      </c>
      <c r="E28" s="1">
        <v>0.23714992408924801</v>
      </c>
      <c r="F28" s="1">
        <v>4.9048074651721703E-4</v>
      </c>
      <c r="G28" s="1">
        <v>0.19643093185914901</v>
      </c>
      <c r="H28" s="1">
        <v>8.2558321541478796E-2</v>
      </c>
      <c r="I28" s="1">
        <v>9.0058287121334193E-2</v>
      </c>
      <c r="J28" s="1">
        <v>0.99907759645404903</v>
      </c>
      <c r="K28" s="1">
        <v>0.10882940293819</v>
      </c>
      <c r="L28" s="1">
        <v>0.47144228195429</v>
      </c>
      <c r="M28" s="1">
        <v>0.34991817946105103</v>
      </c>
      <c r="N28" s="1">
        <v>4.92863496001084E-5</v>
      </c>
      <c r="O28" s="1">
        <v>0.69457055938518097</v>
      </c>
      <c r="P28" s="1">
        <v>0.40064302551573999</v>
      </c>
      <c r="Q28" s="1">
        <v>0.32287360932836701</v>
      </c>
      <c r="R28" s="1">
        <v>0.30859388871287202</v>
      </c>
      <c r="S28" s="1">
        <v>0.152323971278299</v>
      </c>
      <c r="T28" s="1">
        <v>0.123098755746665</v>
      </c>
      <c r="U28" s="1">
        <v>0.226405312787545</v>
      </c>
      <c r="V28" s="1">
        <v>0.81042192852538197</v>
      </c>
      <c r="W28" s="1">
        <v>0.30859388871287202</v>
      </c>
      <c r="X28" s="1">
        <f t="shared" si="1"/>
        <v>8.2964900496190222E-2</v>
      </c>
      <c r="Y28" t="s">
        <v>6</v>
      </c>
    </row>
    <row r="29" spans="1:26" x14ac:dyDescent="0.25">
      <c r="A29">
        <v>66</v>
      </c>
      <c r="B29" s="1">
        <v>2.4263522787904801E-4</v>
      </c>
      <c r="C29" s="1">
        <v>3.2544208480564998E-4</v>
      </c>
      <c r="D29" s="1">
        <v>9.4483403500596492E-3</v>
      </c>
      <c r="E29" s="1">
        <v>0.27484532475118001</v>
      </c>
      <c r="F29" s="1">
        <v>4.9859744975237004E-4</v>
      </c>
      <c r="G29" s="1">
        <v>0.192824043948288</v>
      </c>
      <c r="H29" s="1">
        <v>9.4921291458836696E-2</v>
      </c>
      <c r="I29" s="1">
        <v>6.6476001709342203E-2</v>
      </c>
      <c r="J29" s="1">
        <v>0.99916792442499203</v>
      </c>
      <c r="K29" s="1">
        <v>0.10853099714461401</v>
      </c>
      <c r="L29" s="1">
        <v>0.445516456147941</v>
      </c>
      <c r="M29" s="1">
        <v>0.40980249375963101</v>
      </c>
      <c r="N29" s="1">
        <v>9.0842897376153294E-5</v>
      </c>
      <c r="O29" s="1">
        <v>0.69831951682229199</v>
      </c>
      <c r="P29" s="1">
        <v>0.45011391204316198</v>
      </c>
      <c r="Q29" s="1">
        <v>0.248876179779846</v>
      </c>
      <c r="R29" s="1">
        <v>0.34421281226917899</v>
      </c>
      <c r="S29" s="1">
        <v>0.16114368450638999</v>
      </c>
      <c r="T29" s="1">
        <v>3.5464500146425099E-3</v>
      </c>
      <c r="U29" s="1">
        <v>0.29097129000817201</v>
      </c>
      <c r="V29" s="1">
        <v>0.79987423679838399</v>
      </c>
      <c r="W29" s="1">
        <v>0.34421281226917899</v>
      </c>
      <c r="X29" s="1">
        <f t="shared" si="1"/>
        <v>0.15185181090987904</v>
      </c>
      <c r="Y29" t="s">
        <v>6</v>
      </c>
    </row>
    <row r="30" spans="1:26" x14ac:dyDescent="0.25">
      <c r="A30">
        <v>83</v>
      </c>
      <c r="B30" s="1">
        <v>3.0853144512409098E-4</v>
      </c>
      <c r="C30" s="1">
        <v>3.2479253691716602E-4</v>
      </c>
      <c r="D30" s="1">
        <v>9.4483403500596492E-3</v>
      </c>
      <c r="E30" s="1">
        <v>0.27484532475118001</v>
      </c>
      <c r="F30" s="1">
        <v>4.1572478964812301E-4</v>
      </c>
      <c r="G30" s="1">
        <v>0.192824043948288</v>
      </c>
      <c r="H30" s="1">
        <v>5.2139152706539502E-2</v>
      </c>
      <c r="I30" s="1">
        <v>6.6476001709342203E-2</v>
      </c>
      <c r="J30" s="1">
        <v>0.99916898061077697</v>
      </c>
      <c r="K30" s="1">
        <v>0.108531003639702</v>
      </c>
      <c r="L30" s="1">
        <v>0.445529229566337</v>
      </c>
      <c r="M30" s="1">
        <v>0.40248420900941601</v>
      </c>
      <c r="N30" s="1">
        <v>1.0676315445068399E-4</v>
      </c>
      <c r="O30" s="1">
        <v>0.69832015987509299</v>
      </c>
      <c r="P30" s="1">
        <v>0.492883277377064</v>
      </c>
      <c r="Q30" s="1">
        <v>0.256194464530062</v>
      </c>
      <c r="R30" s="1">
        <v>0.38062411063553597</v>
      </c>
      <c r="S30" s="1">
        <v>0.197697359932751</v>
      </c>
      <c r="T30" s="1">
        <v>3.9294447327170101E-4</v>
      </c>
      <c r="U30" s="1">
        <v>0.29654285941879999</v>
      </c>
      <c r="V30" s="1">
        <v>0.87525727446035995</v>
      </c>
      <c r="W30" s="1">
        <v>0.38062411063553597</v>
      </c>
      <c r="X30" s="1">
        <f t="shared" si="1"/>
        <v>0.16368461287403263</v>
      </c>
      <c r="Y30" t="s">
        <v>6</v>
      </c>
    </row>
    <row r="32" spans="1:26" x14ac:dyDescent="0.25">
      <c r="A32">
        <v>89</v>
      </c>
      <c r="B32" s="1">
        <v>0</v>
      </c>
      <c r="C32" s="1">
        <v>0</v>
      </c>
      <c r="D32" s="1">
        <v>0.02</v>
      </c>
      <c r="E32" s="1">
        <v>0.35876701468604</v>
      </c>
      <c r="F32" s="1">
        <v>0</v>
      </c>
      <c r="G32" s="1">
        <v>8.3376910465832094E-2</v>
      </c>
      <c r="H32" s="1">
        <v>0.11161012802834799</v>
      </c>
      <c r="I32" s="1">
        <v>0.116089680811271</v>
      </c>
      <c r="J32" s="1">
        <v>1</v>
      </c>
      <c r="K32" s="1">
        <v>0.16</v>
      </c>
      <c r="L32" s="1">
        <v>1.4588121025190699E-2</v>
      </c>
      <c r="M32" s="1">
        <v>0.15</v>
      </c>
      <c r="N32" s="1">
        <v>0</v>
      </c>
      <c r="O32" s="1">
        <v>0.75662308953416801</v>
      </c>
      <c r="P32" s="1">
        <v>0.85380175094646105</v>
      </c>
      <c r="Q32" s="1">
        <v>0.37514330450268801</v>
      </c>
      <c r="R32" s="1">
        <v>7.3478327101711899E-2</v>
      </c>
      <c r="S32" s="1">
        <v>0.42364775015769002</v>
      </c>
      <c r="T32" s="1">
        <v>5.9698849094428602E-2</v>
      </c>
      <c r="U32" s="1">
        <v>0.34785144340910401</v>
      </c>
      <c r="V32" s="1">
        <v>0.90467636976293397</v>
      </c>
      <c r="W32" s="1">
        <v>0.42364775015769002</v>
      </c>
      <c r="X32" s="1">
        <f t="shared" ref="X32:X36" si="2">STDEV(R32:U32)</f>
        <v>0.18693245351416352</v>
      </c>
      <c r="Y32" t="s">
        <v>8</v>
      </c>
    </row>
    <row r="33" spans="1:26" x14ac:dyDescent="0.25">
      <c r="A33">
        <v>70</v>
      </c>
      <c r="B33" s="1">
        <v>0</v>
      </c>
      <c r="C33" s="1">
        <v>0</v>
      </c>
      <c r="D33" s="1">
        <v>6.6441622128841004E-4</v>
      </c>
      <c r="E33" s="1">
        <v>0.35648697601679802</v>
      </c>
      <c r="F33" s="1">
        <v>0</v>
      </c>
      <c r="G33" s="1">
        <v>8.2995044008113097E-2</v>
      </c>
      <c r="H33" s="1">
        <v>0.111867124053887</v>
      </c>
      <c r="I33" s="1">
        <v>0.116089680811271</v>
      </c>
      <c r="J33" s="1">
        <v>0.99999371098645196</v>
      </c>
      <c r="K33" s="1">
        <v>0.16</v>
      </c>
      <c r="L33" s="1">
        <v>2.0965725504854698E-3</v>
      </c>
      <c r="M33" s="1">
        <v>0.15</v>
      </c>
      <c r="N33" s="1">
        <v>6.2890135478221899E-6</v>
      </c>
      <c r="O33" s="1">
        <v>0.757004955991887</v>
      </c>
      <c r="P33" s="1">
        <v>0.88537188717433901</v>
      </c>
      <c r="Q33" s="1">
        <v>0.37742334317192999</v>
      </c>
      <c r="R33" s="1">
        <v>8.2040623090654505E-2</v>
      </c>
      <c r="S33" s="1">
        <v>0.36344991524909498</v>
      </c>
      <c r="T33" s="1">
        <v>0.112764111554748</v>
      </c>
      <c r="U33" s="1">
        <v>0.25828877095702502</v>
      </c>
      <c r="V33" s="1">
        <v>0.81654342085152298</v>
      </c>
      <c r="W33" s="1">
        <v>0.36344991524909498</v>
      </c>
      <c r="X33" s="1">
        <f t="shared" si="2"/>
        <v>0.13111006731613284</v>
      </c>
      <c r="Y33" t="s">
        <v>8</v>
      </c>
    </row>
    <row r="34" spans="1:26" x14ac:dyDescent="0.25">
      <c r="A34">
        <v>11</v>
      </c>
      <c r="B34" s="1">
        <v>0</v>
      </c>
      <c r="C34" s="1">
        <v>1.07049671982348E-5</v>
      </c>
      <c r="D34" s="1">
        <v>7.5771945454448605E-4</v>
      </c>
      <c r="E34" s="1">
        <v>0.19237086050608199</v>
      </c>
      <c r="F34" s="1">
        <v>0</v>
      </c>
      <c r="G34" s="1">
        <v>0.06</v>
      </c>
      <c r="H34" s="1">
        <v>0.132446604493305</v>
      </c>
      <c r="I34" s="1">
        <v>0.14000000000000001</v>
      </c>
      <c r="J34" s="1">
        <v>0.99999999949501694</v>
      </c>
      <c r="K34" s="1">
        <v>0.159107182963871</v>
      </c>
      <c r="L34" s="1">
        <v>4.8143795419690702E-2</v>
      </c>
      <c r="M34" s="1">
        <v>0.37913139991707101</v>
      </c>
      <c r="N34" s="1">
        <v>5.0498283332700597E-10</v>
      </c>
      <c r="O34" s="1">
        <v>0.78088211206893099</v>
      </c>
      <c r="P34" s="1">
        <v>0.81865188063245997</v>
      </c>
      <c r="Q34" s="1">
        <v>0.28849773957684699</v>
      </c>
      <c r="R34" s="1">
        <v>0.27484211711666401</v>
      </c>
      <c r="S34" s="1">
        <v>5.5767110155300399E-2</v>
      </c>
      <c r="T34" s="1">
        <v>0.11211132954797701</v>
      </c>
      <c r="U34" s="1">
        <v>8.4560370241091906E-2</v>
      </c>
      <c r="V34" s="1">
        <v>0.52728092706103402</v>
      </c>
      <c r="W34" s="1">
        <v>0.27484211711666401</v>
      </c>
      <c r="X34" s="1">
        <f t="shared" si="2"/>
        <v>9.8083760691196051E-2</v>
      </c>
      <c r="Y34" t="s">
        <v>8</v>
      </c>
      <c r="Z34" t="s">
        <v>9</v>
      </c>
    </row>
    <row r="35" spans="1:26" x14ac:dyDescent="0.25">
      <c r="A35">
        <v>81</v>
      </c>
      <c r="B35" s="1">
        <v>4.4481637125651002E-4</v>
      </c>
      <c r="C35" s="1">
        <v>6.7740216158699304E-4</v>
      </c>
      <c r="D35" s="1">
        <v>1.19931333035672E-2</v>
      </c>
      <c r="E35" s="1">
        <v>0.17448731470324</v>
      </c>
      <c r="F35" s="1">
        <v>2.6126470388442702E-4</v>
      </c>
      <c r="G35" s="1">
        <v>0.18835454983376401</v>
      </c>
      <c r="H35" s="1">
        <v>5.4423316061664999E-2</v>
      </c>
      <c r="I35" s="1">
        <v>9.3638417211236405E-2</v>
      </c>
      <c r="J35" s="1">
        <v>0.99922642806585105</v>
      </c>
      <c r="K35" s="1">
        <v>0.126041096139447</v>
      </c>
      <c r="L35" s="1">
        <v>0.11751649341364601</v>
      </c>
      <c r="M35" s="1">
        <v>0.362735938409674</v>
      </c>
      <c r="N35" s="1">
        <v>6.7490859008034794E-5</v>
      </c>
      <c r="O35" s="1">
        <v>0.68492695186520203</v>
      </c>
      <c r="P35" s="1">
        <v>0.81606705722112205</v>
      </c>
      <c r="Q35" s="1">
        <v>0.36913832967584898</v>
      </c>
      <c r="R35" s="1">
        <v>0.14172484718220399</v>
      </c>
      <c r="S35" s="1">
        <v>0.132099904457052</v>
      </c>
      <c r="T35" s="1">
        <v>0.128364315854404</v>
      </c>
      <c r="U35" s="1">
        <v>0.47040048600037598</v>
      </c>
      <c r="V35" s="1">
        <v>0.872589553494037</v>
      </c>
      <c r="W35" s="1">
        <v>0.47040048600037598</v>
      </c>
      <c r="X35" s="1">
        <f t="shared" si="2"/>
        <v>0.16826288921784485</v>
      </c>
      <c r="Y35" t="s">
        <v>6</v>
      </c>
    </row>
    <row r="36" spans="1:26" x14ac:dyDescent="0.25">
      <c r="A36">
        <v>94</v>
      </c>
      <c r="B36" s="1">
        <v>4.4592054354327602E-4</v>
      </c>
      <c r="C36" s="1">
        <v>6.08250543766419E-4</v>
      </c>
      <c r="D36" s="1">
        <v>2.6897313538363501E-6</v>
      </c>
      <c r="E36" s="1">
        <v>0.267026707781022</v>
      </c>
      <c r="F36" s="1">
        <v>1.4840641983873901E-4</v>
      </c>
      <c r="G36" s="1">
        <v>0.19999765310217801</v>
      </c>
      <c r="H36" s="1">
        <v>5.15497150849034E-2</v>
      </c>
      <c r="I36" s="1">
        <v>0.13076722819971101</v>
      </c>
      <c r="J36" s="1">
        <v>0.99912989904564897</v>
      </c>
      <c r="K36" s="1">
        <v>0.12806089264220999</v>
      </c>
      <c r="L36" s="1">
        <v>8.2375869494738102E-2</v>
      </c>
      <c r="M36" s="1">
        <v>0.25303926066605198</v>
      </c>
      <c r="N36" s="1">
        <v>2.7577399096878602E-4</v>
      </c>
      <c r="O36" s="1">
        <v>0.67133320371184502</v>
      </c>
      <c r="P36" s="1">
        <v>0.86607172568900503</v>
      </c>
      <c r="Q36" s="1">
        <v>0.34916680335321498</v>
      </c>
      <c r="R36" s="1">
        <v>4.6575694642374203E-2</v>
      </c>
      <c r="S36" s="1">
        <v>0.42792002929564599</v>
      </c>
      <c r="T36" s="1">
        <v>3.7386160291745497E-2</v>
      </c>
      <c r="U36" s="1">
        <v>0.48005307213890103</v>
      </c>
      <c r="V36" s="1">
        <v>0.99193495636866702</v>
      </c>
      <c r="W36" s="1">
        <v>0.48005307213890103</v>
      </c>
      <c r="X36" s="1">
        <f t="shared" si="2"/>
        <v>0.2388512678346339</v>
      </c>
      <c r="Y36" t="s">
        <v>6</v>
      </c>
    </row>
    <row r="38" spans="1:26" x14ac:dyDescent="0.25">
      <c r="A38">
        <v>30</v>
      </c>
      <c r="B38" s="1">
        <v>1.15437905213569E-7</v>
      </c>
      <c r="C38" s="1">
        <v>4.0921023537650204E-6</v>
      </c>
      <c r="D38" s="1">
        <v>2.68827390985928E-2</v>
      </c>
      <c r="E38" s="1">
        <v>0.27538843728231699</v>
      </c>
      <c r="F38" s="1">
        <v>0</v>
      </c>
      <c r="G38" s="1">
        <v>6.7534216723190196E-2</v>
      </c>
      <c r="H38" s="1">
        <v>0.14463203762527399</v>
      </c>
      <c r="I38" s="1">
        <v>0.14292680605702801</v>
      </c>
      <c r="J38" s="1">
        <v>0.99982854224487205</v>
      </c>
      <c r="K38" s="1">
        <v>0.16</v>
      </c>
      <c r="L38" s="1">
        <v>0.105410665457304</v>
      </c>
      <c r="M38" s="1">
        <v>0.15898925269036501</v>
      </c>
      <c r="N38" s="1">
        <v>1.71342317222378E-4</v>
      </c>
      <c r="O38" s="1">
        <v>0.77246169117445596</v>
      </c>
      <c r="P38" s="1">
        <v>0.72307455781883001</v>
      </c>
      <c r="Q38" s="1">
        <v>0.42269550397028999</v>
      </c>
      <c r="R38" s="1">
        <v>0.11372917021432601</v>
      </c>
      <c r="S38" s="1">
        <v>0.40749617582078901</v>
      </c>
      <c r="T38" s="1">
        <v>3.1094048361898E-2</v>
      </c>
      <c r="U38" s="1">
        <v>0.101961868979999</v>
      </c>
      <c r="V38" s="1">
        <v>0.65428126337701198</v>
      </c>
      <c r="W38" s="1">
        <v>0.40749617582078901</v>
      </c>
      <c r="X38" s="1">
        <f t="shared" ref="X38:X54" si="3">STDEV(R38:U38)</f>
        <v>0.16666286042394918</v>
      </c>
      <c r="Y38" t="s">
        <v>8</v>
      </c>
    </row>
    <row r="39" spans="1:26" x14ac:dyDescent="0.25">
      <c r="A39">
        <v>39</v>
      </c>
      <c r="B39" s="1">
        <v>0</v>
      </c>
      <c r="C39" s="1">
        <v>0</v>
      </c>
      <c r="D39" s="1">
        <v>1.8800688619271099E-3</v>
      </c>
      <c r="E39" s="1">
        <v>0.25416883905960602</v>
      </c>
      <c r="F39" s="1">
        <v>0</v>
      </c>
      <c r="G39" s="1">
        <v>7.1655580727977702E-2</v>
      </c>
      <c r="H39" s="1">
        <v>8.9487603295811402E-2</v>
      </c>
      <c r="I39" s="1">
        <v>0.14606256674211299</v>
      </c>
      <c r="J39" s="1">
        <v>0.99999964227080196</v>
      </c>
      <c r="K39" s="1">
        <v>0.15999544585481701</v>
      </c>
      <c r="L39" s="1">
        <v>0.101811615496775</v>
      </c>
      <c r="M39" s="1">
        <v>0.13088475033820901</v>
      </c>
      <c r="N39" s="1">
        <v>3.57729197597578E-7</v>
      </c>
      <c r="O39" s="1">
        <v>0.76834897341720598</v>
      </c>
      <c r="P39" s="1">
        <v>0.80682071234548602</v>
      </c>
      <c r="Q39" s="1">
        <v>0.46888384386007098</v>
      </c>
      <c r="R39" s="1">
        <v>9.2567661476186905E-2</v>
      </c>
      <c r="S39" s="1">
        <v>0.25950504938532698</v>
      </c>
      <c r="T39" s="1">
        <v>3.8314650335817699E-2</v>
      </c>
      <c r="U39" s="1">
        <v>0.30453477276895902</v>
      </c>
      <c r="V39" s="1">
        <v>0.69492213396629099</v>
      </c>
      <c r="W39" s="1">
        <v>0.30453477276895902</v>
      </c>
      <c r="X39" s="1">
        <f t="shared" si="3"/>
        <v>0.12831197631084251</v>
      </c>
      <c r="Y39" t="s">
        <v>8</v>
      </c>
    </row>
    <row r="40" spans="1:26" x14ac:dyDescent="0.25">
      <c r="A40">
        <v>68</v>
      </c>
      <c r="B40" s="1">
        <v>0</v>
      </c>
      <c r="C40" s="1">
        <v>0</v>
      </c>
      <c r="D40" s="1">
        <v>1.1363616046987199E-3</v>
      </c>
      <c r="E40" s="1">
        <v>0.25416883905960602</v>
      </c>
      <c r="F40" s="1">
        <v>0</v>
      </c>
      <c r="G40" s="1">
        <v>7.1655580727977702E-2</v>
      </c>
      <c r="H40" s="1">
        <v>8.9487603295811402E-2</v>
      </c>
      <c r="I40" s="1">
        <v>0.14606256674211299</v>
      </c>
      <c r="J40" s="1">
        <v>0.99999910731319697</v>
      </c>
      <c r="K40" s="1">
        <v>0.15999544585481701</v>
      </c>
      <c r="L40" s="1">
        <v>0.122179790684497</v>
      </c>
      <c r="M40" s="1">
        <v>0.13088475033820901</v>
      </c>
      <c r="N40" s="1">
        <v>8.9268680292242695E-7</v>
      </c>
      <c r="O40" s="1">
        <v>0.76834897341720598</v>
      </c>
      <c r="P40" s="1">
        <v>0.78719624441499303</v>
      </c>
      <c r="Q40" s="1">
        <v>0.46888384386007098</v>
      </c>
      <c r="R40" s="1">
        <v>9.2466476785454596E-2</v>
      </c>
      <c r="S40" s="1">
        <v>0.29782529631854299</v>
      </c>
      <c r="T40" s="1">
        <v>5.55092669247065E-2</v>
      </c>
      <c r="U40" s="1">
        <v>0.36218223252165899</v>
      </c>
      <c r="V40" s="1">
        <v>0.80798327255036295</v>
      </c>
      <c r="W40" s="1">
        <v>0.36218223252165899</v>
      </c>
      <c r="X40" s="1">
        <f t="shared" si="3"/>
        <v>0.15088402007826604</v>
      </c>
      <c r="Y40" t="s">
        <v>8</v>
      </c>
    </row>
    <row r="41" spans="1:26" x14ac:dyDescent="0.25">
      <c r="A41">
        <v>2</v>
      </c>
      <c r="B41" s="1">
        <v>1.1846930832299101E-4</v>
      </c>
      <c r="C41" s="1">
        <v>0</v>
      </c>
      <c r="D41" s="1">
        <v>1.08793593547557E-2</v>
      </c>
      <c r="E41" s="1">
        <v>0.26717871999976101</v>
      </c>
      <c r="F41" s="1">
        <v>0</v>
      </c>
      <c r="G41" s="1">
        <v>5.9269609842412099E-2</v>
      </c>
      <c r="H41" s="1">
        <v>0.124242863568599</v>
      </c>
      <c r="I41" s="1">
        <v>0.14021995224605999</v>
      </c>
      <c r="J41" s="1">
        <v>0.99985752505626302</v>
      </c>
      <c r="K41" s="1">
        <v>0.16</v>
      </c>
      <c r="L41" s="1">
        <v>9.0217259840267502E-2</v>
      </c>
      <c r="M41" s="1">
        <v>0.15</v>
      </c>
      <c r="N41" s="1">
        <v>2.4005635413937298E-5</v>
      </c>
      <c r="O41" s="1">
        <v>0.78073039015758805</v>
      </c>
      <c r="P41" s="1">
        <v>0.77466051723637797</v>
      </c>
      <c r="Q41" s="1">
        <v>0.44260132775417899</v>
      </c>
      <c r="R41" s="1">
        <v>0.190951807968927</v>
      </c>
      <c r="S41" s="1">
        <v>0.135948906751653</v>
      </c>
      <c r="T41" s="1">
        <v>2.7270341719018399E-4</v>
      </c>
      <c r="U41" s="1">
        <v>0.112434821596647</v>
      </c>
      <c r="V41" s="1">
        <v>0.43960823973441798</v>
      </c>
      <c r="W41" s="1">
        <v>0.190951807968927</v>
      </c>
      <c r="X41" s="1">
        <f t="shared" si="3"/>
        <v>8.0150921345498782E-2</v>
      </c>
      <c r="Y41" t="s">
        <v>8</v>
      </c>
      <c r="Z41" t="s">
        <v>9</v>
      </c>
    </row>
    <row r="42" spans="1:26" x14ac:dyDescent="0.25">
      <c r="A42">
        <v>5</v>
      </c>
      <c r="B42" s="1">
        <v>1.4184136607082001E-6</v>
      </c>
      <c r="C42" s="1">
        <v>2.13990321344848E-7</v>
      </c>
      <c r="D42" s="1">
        <v>1.08793593547557E-2</v>
      </c>
      <c r="E42" s="1">
        <v>0.26717871999976101</v>
      </c>
      <c r="F42" s="1">
        <v>0</v>
      </c>
      <c r="G42" s="1">
        <v>5.9284342749562603E-2</v>
      </c>
      <c r="H42" s="1">
        <v>0.11138112920321599</v>
      </c>
      <c r="I42" s="1">
        <v>0.14027515035722299</v>
      </c>
      <c r="J42" s="1">
        <v>0.99999524599821998</v>
      </c>
      <c r="K42" s="1">
        <v>0.16</v>
      </c>
      <c r="L42" s="1">
        <v>8.9958705798619296E-2</v>
      </c>
      <c r="M42" s="1">
        <v>0.15</v>
      </c>
      <c r="N42" s="1">
        <v>3.3355881188246198E-6</v>
      </c>
      <c r="O42" s="1">
        <v>0.78071544326011599</v>
      </c>
      <c r="P42" s="1">
        <v>0.78778080564340902</v>
      </c>
      <c r="Q42" s="1">
        <v>0.44254612964301498</v>
      </c>
      <c r="R42" s="1">
        <v>0.210013240368809</v>
      </c>
      <c r="S42" s="1">
        <v>0.101799098961526</v>
      </c>
      <c r="T42" s="1">
        <v>2.3455719456559401E-4</v>
      </c>
      <c r="U42" s="1">
        <v>0.142713092819125</v>
      </c>
      <c r="V42" s="1">
        <v>0.45475998934402501</v>
      </c>
      <c r="W42" s="1">
        <v>0.210013240368809</v>
      </c>
      <c r="X42" s="1">
        <f t="shared" si="3"/>
        <v>8.7814269116924373E-2</v>
      </c>
      <c r="Y42" t="s">
        <v>8</v>
      </c>
    </row>
    <row r="43" spans="1:26" x14ac:dyDescent="0.25">
      <c r="A43">
        <v>29</v>
      </c>
      <c r="B43" s="1">
        <v>5.2805428935556602E-5</v>
      </c>
      <c r="C43" s="1">
        <v>4.0364040442874303E-6</v>
      </c>
      <c r="D43" s="1">
        <v>1.08793593547557E-2</v>
      </c>
      <c r="E43" s="1">
        <v>0.26717871999976101</v>
      </c>
      <c r="F43" s="1">
        <v>0</v>
      </c>
      <c r="G43" s="1">
        <v>7.4168749444791501E-2</v>
      </c>
      <c r="H43" s="1">
        <v>0.124448326749602</v>
      </c>
      <c r="I43" s="1">
        <v>0.14319246118434101</v>
      </c>
      <c r="J43" s="1">
        <v>0.99982050936222</v>
      </c>
      <c r="K43" s="1">
        <v>0.16</v>
      </c>
      <c r="L43" s="1">
        <v>7.7567949140779302E-2</v>
      </c>
      <c r="M43" s="1">
        <v>0.14858852335644099</v>
      </c>
      <c r="N43" s="1">
        <v>1.2668520884473499E-4</v>
      </c>
      <c r="O43" s="1">
        <v>0.76582721415116395</v>
      </c>
      <c r="P43" s="1">
        <v>0.78710436475486301</v>
      </c>
      <c r="Q43" s="1">
        <v>0.441040295459457</v>
      </c>
      <c r="R43" s="1">
        <v>8.8904092944343205E-2</v>
      </c>
      <c r="S43" s="1">
        <v>0.37690994543518302</v>
      </c>
      <c r="T43" s="1">
        <v>8.4190731388053709E-3</v>
      </c>
      <c r="U43" s="1">
        <v>0.15799149583442401</v>
      </c>
      <c r="V43" s="1">
        <v>0.63222460735275499</v>
      </c>
      <c r="W43" s="1">
        <v>0.37690994543518302</v>
      </c>
      <c r="X43" s="1">
        <f t="shared" si="3"/>
        <v>0.15818791538666699</v>
      </c>
      <c r="Y43" t="s">
        <v>8</v>
      </c>
    </row>
    <row r="44" spans="1:26" x14ac:dyDescent="0.25">
      <c r="A44">
        <v>72</v>
      </c>
      <c r="B44" s="1">
        <v>2.7516388726424001E-5</v>
      </c>
      <c r="C44" s="1">
        <v>3.8097627673216998E-6</v>
      </c>
      <c r="D44" s="1">
        <v>9.03266227162396E-4</v>
      </c>
      <c r="E44" s="1">
        <v>0.182211305290223</v>
      </c>
      <c r="F44" s="1">
        <v>1.11809740054291E-4</v>
      </c>
      <c r="G44" s="1">
        <v>0.06</v>
      </c>
      <c r="H44" s="1">
        <v>6.7215082028714707E-2</v>
      </c>
      <c r="I44" s="1">
        <v>0.135985929933437</v>
      </c>
      <c r="J44" s="1">
        <v>0.99981819281564399</v>
      </c>
      <c r="K44" s="1">
        <v>0.16</v>
      </c>
      <c r="L44" s="1">
        <v>0.120047240832913</v>
      </c>
      <c r="M44" s="1">
        <v>0.212811798412924</v>
      </c>
      <c r="N44" s="1">
        <v>4.2481055575360701E-5</v>
      </c>
      <c r="O44" s="1">
        <v>0.77999619023723299</v>
      </c>
      <c r="P44" s="1">
        <v>0.81183441091121</v>
      </c>
      <c r="Q44" s="1">
        <v>0.46899096636341497</v>
      </c>
      <c r="R44" s="1">
        <v>0.23881485908132</v>
      </c>
      <c r="S44" s="1">
        <v>5.3871674021607099E-2</v>
      </c>
      <c r="T44" s="1">
        <v>0.161881762681053</v>
      </c>
      <c r="U44" s="1">
        <v>0.37012238460951802</v>
      </c>
      <c r="V44" s="1">
        <v>0.82469068039349902</v>
      </c>
      <c r="W44" s="1">
        <v>0.37012238460951802</v>
      </c>
      <c r="X44" s="1">
        <f t="shared" si="3"/>
        <v>0.13304422732774376</v>
      </c>
      <c r="Y44" t="s">
        <v>8</v>
      </c>
    </row>
    <row r="45" spans="1:26" x14ac:dyDescent="0.25">
      <c r="A45">
        <v>73</v>
      </c>
      <c r="B45" s="1">
        <v>2.7516388726424001E-5</v>
      </c>
      <c r="C45" s="1">
        <v>3.8097627673216998E-6</v>
      </c>
      <c r="D45" s="1">
        <v>9.03266227162396E-4</v>
      </c>
      <c r="E45" s="1">
        <v>0.182211305290223</v>
      </c>
      <c r="F45" s="1">
        <v>0</v>
      </c>
      <c r="G45" s="1">
        <v>0.06</v>
      </c>
      <c r="H45" s="1">
        <v>6.7215082028714707E-2</v>
      </c>
      <c r="I45" s="1">
        <v>0.135985929933437</v>
      </c>
      <c r="J45" s="1">
        <v>0.99981819281564399</v>
      </c>
      <c r="K45" s="1">
        <v>0.16</v>
      </c>
      <c r="L45" s="1">
        <v>0.120047240832913</v>
      </c>
      <c r="M45" s="1">
        <v>0.212811798412924</v>
      </c>
      <c r="N45" s="1">
        <v>1.5429079562967501E-4</v>
      </c>
      <c r="O45" s="1">
        <v>0.77999619023723299</v>
      </c>
      <c r="P45" s="1">
        <v>0.81183441091121</v>
      </c>
      <c r="Q45" s="1">
        <v>0.46899096636341497</v>
      </c>
      <c r="R45" s="1">
        <v>0.23202876305273901</v>
      </c>
      <c r="S45" s="1">
        <v>5.3048225975280201E-2</v>
      </c>
      <c r="T45" s="1">
        <v>0.16651929662064199</v>
      </c>
      <c r="U45" s="1">
        <v>0.377666003623712</v>
      </c>
      <c r="V45" s="1">
        <v>0.829262289272373</v>
      </c>
      <c r="W45" s="1">
        <v>0.377666003623712</v>
      </c>
      <c r="X45" s="1">
        <f t="shared" si="3"/>
        <v>0.13551477348827226</v>
      </c>
      <c r="Y45" t="s">
        <v>8</v>
      </c>
    </row>
    <row r="46" spans="1:26" x14ac:dyDescent="0.25">
      <c r="A46">
        <v>61</v>
      </c>
      <c r="B46" s="1">
        <v>8.1896775490083006E-8</v>
      </c>
      <c r="C46" s="1">
        <v>2.14491472396631E-5</v>
      </c>
      <c r="D46" s="1">
        <v>1.9900201262690799E-2</v>
      </c>
      <c r="E46" s="1">
        <v>0.1765164657036</v>
      </c>
      <c r="F46" s="1">
        <v>0</v>
      </c>
      <c r="G46" s="1">
        <v>5.9681984410653303E-2</v>
      </c>
      <c r="H46" s="1">
        <v>6.4052339359649602E-2</v>
      </c>
      <c r="I46" s="1">
        <v>0.134729354990093</v>
      </c>
      <c r="J46" s="1">
        <v>0.99986088347203705</v>
      </c>
      <c r="K46" s="1">
        <v>0.16000001196791999</v>
      </c>
      <c r="L46" s="1">
        <v>0.120047240832913</v>
      </c>
      <c r="M46" s="1">
        <v>0.213600140752773</v>
      </c>
      <c r="N46" s="1">
        <v>1.3903463118714E-4</v>
      </c>
      <c r="O46" s="1">
        <v>0.780296554474187</v>
      </c>
      <c r="P46" s="1">
        <v>0.79600021854474701</v>
      </c>
      <c r="Q46" s="1">
        <v>0.475154038553534</v>
      </c>
      <c r="R46" s="1">
        <v>0.21043906377371299</v>
      </c>
      <c r="S46" s="1">
        <v>5.3579929738173E-2</v>
      </c>
      <c r="T46" s="1">
        <v>8.4147978124953796E-2</v>
      </c>
      <c r="U46" s="1">
        <v>0.44212984063926197</v>
      </c>
      <c r="V46" s="1">
        <v>0.79029681227610205</v>
      </c>
      <c r="W46" s="1">
        <v>0.44212984063926197</v>
      </c>
      <c r="X46" s="1">
        <f t="shared" si="3"/>
        <v>0.17660957294314411</v>
      </c>
      <c r="Y46" t="s">
        <v>8</v>
      </c>
    </row>
    <row r="47" spans="1:26" x14ac:dyDescent="0.25">
      <c r="A47">
        <v>45</v>
      </c>
      <c r="B47" s="1">
        <v>2.1742336843094798E-5</v>
      </c>
      <c r="C47" s="1">
        <v>0</v>
      </c>
      <c r="D47" s="1">
        <v>2.02728860998974E-2</v>
      </c>
      <c r="E47" s="1">
        <v>0.1765164657036</v>
      </c>
      <c r="F47" s="1">
        <v>0</v>
      </c>
      <c r="G47" s="1">
        <v>6.0001705725900703E-2</v>
      </c>
      <c r="H47" s="1">
        <v>6.4777289329380303E-2</v>
      </c>
      <c r="I47" s="1">
        <v>0.14350637476098599</v>
      </c>
      <c r="J47" s="1">
        <v>0.99981383850036398</v>
      </c>
      <c r="K47" s="1">
        <v>0.16000001228878899</v>
      </c>
      <c r="L47" s="1">
        <v>0.120047240832913</v>
      </c>
      <c r="M47" s="1">
        <v>0.213600140752773</v>
      </c>
      <c r="N47" s="1">
        <v>1.64419162793417E-4</v>
      </c>
      <c r="O47" s="1">
        <v>0.77999828198530996</v>
      </c>
      <c r="P47" s="1">
        <v>0.79490258373780898</v>
      </c>
      <c r="Q47" s="1">
        <v>0.46637701878264098</v>
      </c>
      <c r="R47" s="1">
        <v>0.202459165345901</v>
      </c>
      <c r="S47" s="1">
        <v>5.4863585873935097E-2</v>
      </c>
      <c r="T47" s="1">
        <v>9.2289765838649895E-2</v>
      </c>
      <c r="U47" s="1">
        <v>0.39129189629086403</v>
      </c>
      <c r="V47" s="1">
        <v>0.74090441334934998</v>
      </c>
      <c r="W47" s="1">
        <v>0.39129189629086403</v>
      </c>
      <c r="X47" s="1">
        <f t="shared" si="3"/>
        <v>0.15098745890395721</v>
      </c>
      <c r="Y47" t="s">
        <v>8</v>
      </c>
    </row>
    <row r="48" spans="1:26" x14ac:dyDescent="0.25">
      <c r="A48">
        <v>51</v>
      </c>
      <c r="B48" s="1">
        <v>8.1896775490083006E-8</v>
      </c>
      <c r="C48" s="1">
        <v>4.1980121770538797E-6</v>
      </c>
      <c r="D48" s="1">
        <v>1.9896324617820201E-2</v>
      </c>
      <c r="E48" s="1">
        <v>0.1765164657036</v>
      </c>
      <c r="F48" s="1">
        <v>0</v>
      </c>
      <c r="G48" s="1">
        <v>5.9681984410653303E-2</v>
      </c>
      <c r="H48" s="1">
        <v>6.7032294395117306E-2</v>
      </c>
      <c r="I48" s="1">
        <v>0.13760066335774501</v>
      </c>
      <c r="J48" s="1">
        <v>0.99985726106111295</v>
      </c>
      <c r="K48" s="1">
        <v>0.16000001228878899</v>
      </c>
      <c r="L48" s="1">
        <v>0.120047240832913</v>
      </c>
      <c r="M48" s="1">
        <v>0.213600140752773</v>
      </c>
      <c r="N48" s="1">
        <v>1.4265704211147099E-4</v>
      </c>
      <c r="O48" s="1">
        <v>0.78031380528838101</v>
      </c>
      <c r="P48" s="1">
        <v>0.79302414015415001</v>
      </c>
      <c r="Q48" s="1">
        <v>0.47228273018588202</v>
      </c>
      <c r="R48" s="1">
        <v>0.20476559310786199</v>
      </c>
      <c r="S48" s="1">
        <v>5.4554627104717202E-2</v>
      </c>
      <c r="T48" s="1">
        <v>9.0689068442895399E-2</v>
      </c>
      <c r="U48" s="1">
        <v>0.40565546867510699</v>
      </c>
      <c r="V48" s="1">
        <v>0.75566475733058203</v>
      </c>
      <c r="W48" s="1">
        <v>0.40565546867510699</v>
      </c>
      <c r="X48" s="1">
        <f t="shared" si="3"/>
        <v>0.15803872467693741</v>
      </c>
      <c r="Y48" t="s">
        <v>8</v>
      </c>
    </row>
    <row r="49" spans="1:26" x14ac:dyDescent="0.25">
      <c r="A49">
        <v>67</v>
      </c>
      <c r="B49" s="1">
        <v>0</v>
      </c>
      <c r="C49" s="1">
        <v>0</v>
      </c>
      <c r="D49" s="1">
        <v>1.7174440226008E-2</v>
      </c>
      <c r="E49" s="1">
        <v>0.14165221492796701</v>
      </c>
      <c r="F49" s="1">
        <v>1.07010863475461E-7</v>
      </c>
      <c r="G49" s="1">
        <v>6.0061706754018097E-2</v>
      </c>
      <c r="H49" s="1">
        <v>0.12</v>
      </c>
      <c r="I49" s="1">
        <v>0.14109520372305001</v>
      </c>
      <c r="J49" s="1">
        <v>0.99987218783728504</v>
      </c>
      <c r="K49" s="1">
        <v>0.16</v>
      </c>
      <c r="L49" s="1">
        <v>0.12037227074696299</v>
      </c>
      <c r="M49" s="1">
        <v>0.26447629448110399</v>
      </c>
      <c r="N49" s="1">
        <v>1.2770515185112099E-4</v>
      </c>
      <c r="O49" s="1">
        <v>0.77993829324598196</v>
      </c>
      <c r="P49" s="1">
        <v>0.74245328902702901</v>
      </c>
      <c r="Q49" s="1">
        <v>0.45277628686787902</v>
      </c>
      <c r="R49" s="1">
        <v>0.126695003037332</v>
      </c>
      <c r="S49" s="1">
        <v>0.112568976194414</v>
      </c>
      <c r="T49" s="1">
        <v>0.43339378205047402</v>
      </c>
      <c r="U49" s="1">
        <v>0.13385885630556499</v>
      </c>
      <c r="V49" s="1">
        <v>0.80651661758778603</v>
      </c>
      <c r="W49" s="1">
        <v>0.43339378205047402</v>
      </c>
      <c r="X49" s="1">
        <f t="shared" si="3"/>
        <v>0.15476271979627981</v>
      </c>
      <c r="Y49" t="s">
        <v>8</v>
      </c>
    </row>
    <row r="50" spans="1:26" x14ac:dyDescent="0.25">
      <c r="A50">
        <v>93</v>
      </c>
      <c r="B50" s="1">
        <v>2.1284996943595499E-5</v>
      </c>
      <c r="C50" s="1">
        <v>0</v>
      </c>
      <c r="D50" s="1">
        <v>2.0073959616427502E-2</v>
      </c>
      <c r="E50" s="1">
        <v>0.13677540463768401</v>
      </c>
      <c r="F50" s="1">
        <v>3.5373433810864098E-5</v>
      </c>
      <c r="G50" s="1">
        <v>6.8639705606290402E-2</v>
      </c>
      <c r="H50" s="1">
        <v>0.108542528571122</v>
      </c>
      <c r="I50" s="1">
        <v>0.13774711213831001</v>
      </c>
      <c r="J50" s="1">
        <v>0.99992008068736105</v>
      </c>
      <c r="K50" s="1">
        <v>0.16</v>
      </c>
      <c r="L50" s="1">
        <v>9.8165989255609196E-2</v>
      </c>
      <c r="M50" s="1">
        <v>0.24122959612544401</v>
      </c>
      <c r="N50" s="1">
        <v>2.3260881884978899E-5</v>
      </c>
      <c r="O50" s="1">
        <v>0.77136029439371001</v>
      </c>
      <c r="P50" s="1">
        <v>0.77321752255684195</v>
      </c>
      <c r="Q50" s="1">
        <v>0.48424788709856298</v>
      </c>
      <c r="R50" s="1">
        <v>9.7933452423456205E-2</v>
      </c>
      <c r="S50" s="1">
        <v>0.204209805889978</v>
      </c>
      <c r="T50" s="1">
        <v>0.45116322731724501</v>
      </c>
      <c r="U50" s="1">
        <v>0.20981312245622699</v>
      </c>
      <c r="V50" s="1">
        <v>0.963119608086906</v>
      </c>
      <c r="W50" s="1">
        <v>0.45116322731724501</v>
      </c>
      <c r="X50" s="1">
        <f t="shared" si="3"/>
        <v>0.14940165672104025</v>
      </c>
      <c r="Y50" t="s">
        <v>8</v>
      </c>
    </row>
    <row r="51" spans="1:26" x14ac:dyDescent="0.25">
      <c r="A51">
        <v>60</v>
      </c>
      <c r="B51" s="1">
        <v>7.5238445785356302E-5</v>
      </c>
      <c r="C51" s="1">
        <v>0</v>
      </c>
      <c r="D51" s="1">
        <v>5.9875792534775799E-3</v>
      </c>
      <c r="E51" s="1">
        <v>0.21259654799164701</v>
      </c>
      <c r="F51" s="1">
        <v>0</v>
      </c>
      <c r="G51" s="1">
        <v>7.1087711512705806E-2</v>
      </c>
      <c r="H51" s="1">
        <v>0.12581424952082301</v>
      </c>
      <c r="I51" s="1">
        <v>0.146740264497741</v>
      </c>
      <c r="J51" s="1">
        <v>0.99992008068736105</v>
      </c>
      <c r="K51" s="1">
        <v>0.16</v>
      </c>
      <c r="L51" s="1">
        <v>9.8165989255609196E-2</v>
      </c>
      <c r="M51" s="1">
        <v>0.222216142116925</v>
      </c>
      <c r="N51" s="1">
        <v>4.6808668540121403E-6</v>
      </c>
      <c r="O51" s="1">
        <v>0.76891228848729398</v>
      </c>
      <c r="P51" s="1">
        <v>0.77003218197009005</v>
      </c>
      <c r="Q51" s="1">
        <v>0.41844704539368699</v>
      </c>
      <c r="R51" s="1">
        <v>9.6746732569895993E-2</v>
      </c>
      <c r="S51" s="1">
        <v>0.33823661678619699</v>
      </c>
      <c r="T51" s="1">
        <v>0.20823413550116299</v>
      </c>
      <c r="U51" s="1">
        <v>0.14668106012469301</v>
      </c>
      <c r="V51" s="1">
        <v>0.78989854498195</v>
      </c>
      <c r="W51" s="1">
        <v>0.33823661678619699</v>
      </c>
      <c r="X51" s="1">
        <f t="shared" si="3"/>
        <v>0.10433248127020682</v>
      </c>
      <c r="Y51" t="s">
        <v>8</v>
      </c>
    </row>
    <row r="52" spans="1:26" x14ac:dyDescent="0.25">
      <c r="A52">
        <v>10</v>
      </c>
      <c r="B52" s="1">
        <v>0</v>
      </c>
      <c r="C52" s="1">
        <v>6.4608919432976403E-7</v>
      </c>
      <c r="D52" s="1">
        <v>1.5394269058592499E-2</v>
      </c>
      <c r="E52" s="1">
        <v>0.21171106062296799</v>
      </c>
      <c r="F52" s="1">
        <v>1.64124968630658E-8</v>
      </c>
      <c r="G52" s="1">
        <v>6.10747810842854E-2</v>
      </c>
      <c r="H52" s="1">
        <v>9.2861466626977598E-2</v>
      </c>
      <c r="I52" s="1">
        <v>0.1460400402599</v>
      </c>
      <c r="J52" s="1">
        <v>0.99999942988448998</v>
      </c>
      <c r="K52" s="1">
        <v>0.16</v>
      </c>
      <c r="L52" s="1">
        <v>0.12</v>
      </c>
      <c r="M52" s="1">
        <v>0.21612570957392299</v>
      </c>
      <c r="N52" s="1">
        <v>5.5370301355051097E-7</v>
      </c>
      <c r="O52" s="1">
        <v>0.77892457282651995</v>
      </c>
      <c r="P52" s="1">
        <v>0.77174426431443</v>
      </c>
      <c r="Q52" s="1">
        <v>0.42612318954320899</v>
      </c>
      <c r="R52" s="1">
        <v>0.154182113660046</v>
      </c>
      <c r="S52" s="1">
        <v>0.10586576003353</v>
      </c>
      <c r="T52" s="1">
        <v>3.7801399775789203E-2</v>
      </c>
      <c r="U52" s="1">
        <v>0.22115993639188999</v>
      </c>
      <c r="V52" s="1">
        <v>0.51900920986125498</v>
      </c>
      <c r="W52" s="1">
        <v>0.22115993639188999</v>
      </c>
      <c r="X52" s="1">
        <f t="shared" si="3"/>
        <v>7.7411684367475697E-2</v>
      </c>
      <c r="Y52" t="s">
        <v>8</v>
      </c>
      <c r="Z52" t="s">
        <v>9</v>
      </c>
    </row>
    <row r="53" spans="1:26" x14ac:dyDescent="0.25">
      <c r="A53">
        <v>36</v>
      </c>
      <c r="B53" s="1">
        <v>2.7526381205182899E-5</v>
      </c>
      <c r="C53" s="1">
        <v>1.40144100419277E-6</v>
      </c>
      <c r="D53" s="1">
        <v>3.5319157646506998E-2</v>
      </c>
      <c r="E53" s="1">
        <v>0.19938133365215199</v>
      </c>
      <c r="F53" s="1">
        <v>1.35121579833317E-5</v>
      </c>
      <c r="G53" s="1">
        <v>5.6313925215636801E-2</v>
      </c>
      <c r="H53" s="1">
        <v>6.7219443956914204E-2</v>
      </c>
      <c r="I53" s="1">
        <v>0.149215817668652</v>
      </c>
      <c r="J53" s="1">
        <v>0.99981819281564399</v>
      </c>
      <c r="K53" s="1">
        <v>0.16</v>
      </c>
      <c r="L53" s="1">
        <v>0.120047240832913</v>
      </c>
      <c r="M53" s="1">
        <v>0.21062127636770001</v>
      </c>
      <c r="N53" s="1">
        <v>1.40768645167655E-4</v>
      </c>
      <c r="O53" s="1">
        <v>0.78368467334335901</v>
      </c>
      <c r="P53" s="1">
        <v>0.77741415756366605</v>
      </c>
      <c r="Q53" s="1">
        <v>0.44078157231149501</v>
      </c>
      <c r="R53" s="1">
        <v>0.22591359576209799</v>
      </c>
      <c r="S53" s="1">
        <v>6.15598744804082E-2</v>
      </c>
      <c r="T53" s="1">
        <v>7.1347895967733194E-2</v>
      </c>
      <c r="U53" s="1">
        <v>0.323195789693698</v>
      </c>
      <c r="V53" s="1">
        <v>0.68201715590393697</v>
      </c>
      <c r="W53" s="1">
        <v>0.323195789693698</v>
      </c>
      <c r="X53" s="1">
        <f t="shared" si="3"/>
        <v>0.12660405653603132</v>
      </c>
      <c r="Y53" t="s">
        <v>8</v>
      </c>
    </row>
    <row r="54" spans="1:26" x14ac:dyDescent="0.25">
      <c r="A54">
        <v>44</v>
      </c>
      <c r="B54" s="1">
        <v>2.7526381205182899E-5</v>
      </c>
      <c r="C54" s="1">
        <v>1.40144100419277E-6</v>
      </c>
      <c r="D54" s="1">
        <v>3.5319157646506998E-2</v>
      </c>
      <c r="E54" s="1">
        <v>0.19938133365215199</v>
      </c>
      <c r="F54" s="1">
        <v>1.35121579833317E-5</v>
      </c>
      <c r="G54" s="1">
        <v>0.06</v>
      </c>
      <c r="H54" s="1">
        <v>6.7215082028714707E-2</v>
      </c>
      <c r="I54" s="1">
        <v>0.14623696784640899</v>
      </c>
      <c r="J54" s="1">
        <v>0.99981819281564399</v>
      </c>
      <c r="K54" s="1">
        <v>0.16</v>
      </c>
      <c r="L54" s="1">
        <v>0.120047240832913</v>
      </c>
      <c r="M54" s="1">
        <v>0.23076136677989501</v>
      </c>
      <c r="N54" s="1">
        <v>1.40768645167655E-4</v>
      </c>
      <c r="O54" s="1">
        <v>0.779998598558996</v>
      </c>
      <c r="P54" s="1">
        <v>0.77741851949186502</v>
      </c>
      <c r="Q54" s="1">
        <v>0.42362033172154301</v>
      </c>
      <c r="R54" s="1">
        <v>0.180446824023866</v>
      </c>
      <c r="S54" s="1">
        <v>7.2615339369073703E-2</v>
      </c>
      <c r="T54" s="1">
        <v>7.3489363703730007E-2</v>
      </c>
      <c r="U54" s="1">
        <v>0.399868461442283</v>
      </c>
      <c r="V54" s="1">
        <v>0.72641998853895295</v>
      </c>
      <c r="W54" s="1">
        <v>0.399868461442283</v>
      </c>
      <c r="X54" s="1">
        <f t="shared" si="3"/>
        <v>0.1540649396721509</v>
      </c>
      <c r="Y54" t="s">
        <v>8</v>
      </c>
    </row>
    <row r="56" spans="1:26" x14ac:dyDescent="0.25">
      <c r="A56">
        <v>15</v>
      </c>
      <c r="B56" s="1">
        <v>3.8029927399370098E-7</v>
      </c>
      <c r="C56" s="1">
        <v>6.1187179381196402E-4</v>
      </c>
      <c r="D56" s="1">
        <v>6.4138494435285801E-4</v>
      </c>
      <c r="E56" s="1">
        <v>0.204059492572715</v>
      </c>
      <c r="F56" s="1">
        <v>6.6127888819406502E-4</v>
      </c>
      <c r="G56" s="1">
        <v>0.15898717797943299</v>
      </c>
      <c r="H56" s="1">
        <v>8.3051784262267905E-2</v>
      </c>
      <c r="I56" s="1">
        <v>0.120254310560577</v>
      </c>
      <c r="J56" s="1">
        <v>0.99910604772640699</v>
      </c>
      <c r="K56" s="1">
        <v>0.130739696415687</v>
      </c>
      <c r="L56" s="1">
        <v>0.19065584083492701</v>
      </c>
      <c r="M56" s="1">
        <v>0.150061509306294</v>
      </c>
      <c r="N56" s="1">
        <v>2.3229308612504601E-4</v>
      </c>
      <c r="O56" s="1">
        <v>0.70966125381106804</v>
      </c>
      <c r="P56" s="1">
        <v>0.72565098995845301</v>
      </c>
      <c r="Q56" s="1">
        <v>0.52562468756041403</v>
      </c>
      <c r="R56" s="1">
        <v>0.13609746566323599</v>
      </c>
      <c r="S56" s="1">
        <v>0.137668651036506</v>
      </c>
      <c r="T56" s="1">
        <v>0.13538688979470501</v>
      </c>
      <c r="U56" s="1">
        <v>0.139186267743973</v>
      </c>
      <c r="V56" s="1">
        <v>0.54833927423841999</v>
      </c>
      <c r="W56" s="1">
        <v>0.139186267743973</v>
      </c>
      <c r="X56" s="1">
        <f t="shared" ref="X56:X107" si="4">STDEV(R56:U56)</f>
        <v>1.6945773188033599E-3</v>
      </c>
      <c r="Y56" t="s">
        <v>6</v>
      </c>
    </row>
    <row r="57" spans="1:26" x14ac:dyDescent="0.25">
      <c r="A57">
        <v>62</v>
      </c>
      <c r="B57" s="1">
        <v>1.7196921783627299E-5</v>
      </c>
      <c r="C57" s="1">
        <v>6.0568868750098198E-4</v>
      </c>
      <c r="D57" s="1">
        <v>1.13746509727465E-3</v>
      </c>
      <c r="E57" s="1">
        <v>0.20070151130522401</v>
      </c>
      <c r="F57" s="1">
        <v>8.1602165357777296E-4</v>
      </c>
      <c r="G57" s="1">
        <v>0.181859521183136</v>
      </c>
      <c r="H57" s="1">
        <v>8.3193668763478695E-2</v>
      </c>
      <c r="I57" s="1">
        <v>0.108381295360366</v>
      </c>
      <c r="J57" s="1">
        <v>0.99915433655429198</v>
      </c>
      <c r="K57" s="1">
        <v>0.13043447049086301</v>
      </c>
      <c r="L57" s="1">
        <v>7.4887645842325504E-2</v>
      </c>
      <c r="M57" s="1">
        <v>0.14967590848963699</v>
      </c>
      <c r="N57" s="1">
        <v>1.2444870346128801E-5</v>
      </c>
      <c r="O57" s="1">
        <v>0.68710031963850005</v>
      </c>
      <c r="P57" s="1">
        <v>0.84078122029692104</v>
      </c>
      <c r="Q57" s="1">
        <v>0.54124128484477396</v>
      </c>
      <c r="R57" s="1">
        <v>0.23288555002272099</v>
      </c>
      <c r="S57" s="1">
        <v>0.249208808533285</v>
      </c>
      <c r="T57" s="1">
        <v>6.9085043575799907E-2</v>
      </c>
      <c r="U57" s="1">
        <v>0.24189704103526999</v>
      </c>
      <c r="V57" s="1">
        <v>0.79307644316707504</v>
      </c>
      <c r="W57" s="1">
        <v>0.249208808533285</v>
      </c>
      <c r="X57" s="1">
        <f t="shared" si="4"/>
        <v>8.6381074684252074E-2</v>
      </c>
      <c r="Y57" t="s">
        <v>6</v>
      </c>
    </row>
    <row r="58" spans="1:26" x14ac:dyDescent="0.25">
      <c r="A58">
        <v>38</v>
      </c>
      <c r="B58" s="1">
        <v>1.62760823131534E-6</v>
      </c>
      <c r="C58" s="1">
        <v>6.3227030924708398E-4</v>
      </c>
      <c r="D58" s="1">
        <v>1.13746509727465E-3</v>
      </c>
      <c r="E58" s="1">
        <v>0.20048491287978801</v>
      </c>
      <c r="F58" s="1">
        <v>8.0947073604486998E-4</v>
      </c>
      <c r="G58" s="1">
        <v>0.182506577122305</v>
      </c>
      <c r="H58" s="1">
        <v>8.7578096798282004E-2</v>
      </c>
      <c r="I58" s="1">
        <v>0.108381295360366</v>
      </c>
      <c r="J58" s="1">
        <v>0.99916884206161605</v>
      </c>
      <c r="K58" s="1">
        <v>0.128103521419969</v>
      </c>
      <c r="L58" s="1">
        <v>0.120612766158887</v>
      </c>
      <c r="M58" s="1">
        <v>0.149901162398727</v>
      </c>
      <c r="N58" s="1">
        <v>2.0059594107335599E-5</v>
      </c>
      <c r="O58" s="1">
        <v>0.68875763114847899</v>
      </c>
      <c r="P58" s="1">
        <v>0.79067167194555599</v>
      </c>
      <c r="Q58" s="1">
        <v>0.54123262936111904</v>
      </c>
      <c r="R58" s="1">
        <v>0.11912000004668601</v>
      </c>
      <c r="S58" s="1">
        <v>0.25600528427102398</v>
      </c>
      <c r="T58" s="1">
        <v>0.10997596879004599</v>
      </c>
      <c r="U58" s="1">
        <v>0.20242555850739599</v>
      </c>
      <c r="V58" s="1">
        <v>0.68752681161515194</v>
      </c>
      <c r="W58" s="1">
        <v>0.25600528427102398</v>
      </c>
      <c r="X58" s="1">
        <f t="shared" si="4"/>
        <v>6.9823160583783614E-2</v>
      </c>
      <c r="Y58" t="s">
        <v>6</v>
      </c>
    </row>
    <row r="59" spans="1:26" x14ac:dyDescent="0.25">
      <c r="A59">
        <v>86</v>
      </c>
      <c r="B59" s="1">
        <v>0</v>
      </c>
      <c r="C59" s="1">
        <v>2.0867943462863299E-7</v>
      </c>
      <c r="D59" s="1">
        <v>4.16113113046763E-3</v>
      </c>
      <c r="E59" s="1">
        <v>0.173084950158051</v>
      </c>
      <c r="F59" s="1">
        <v>1.5679465326657601E-8</v>
      </c>
      <c r="G59" s="1">
        <v>6.6438335578787505E-2</v>
      </c>
      <c r="H59" s="1">
        <v>0.120171830912297</v>
      </c>
      <c r="I59" s="1">
        <v>0.125928614396492</v>
      </c>
      <c r="J59" s="1">
        <v>0.99999400059670396</v>
      </c>
      <c r="K59" s="1">
        <v>0.16</v>
      </c>
      <c r="L59" s="1">
        <v>0.133584146262099</v>
      </c>
      <c r="M59" s="1">
        <v>4.6983257330455497E-2</v>
      </c>
      <c r="N59" s="1">
        <v>5.9837238305382499E-6</v>
      </c>
      <c r="O59" s="1">
        <v>0.77356145574177804</v>
      </c>
      <c r="P59" s="1">
        <v>0.74208289169513697</v>
      </c>
      <c r="Q59" s="1">
        <v>0.65400317811500097</v>
      </c>
      <c r="R59" s="1">
        <v>0.102599320827632</v>
      </c>
      <c r="S59" s="1">
        <v>0.22060882861970299</v>
      </c>
      <c r="T59" s="1">
        <v>0.373093820605988</v>
      </c>
      <c r="U59" s="1">
        <v>0.19113987996127901</v>
      </c>
      <c r="V59" s="1">
        <v>0.88744185001460196</v>
      </c>
      <c r="W59" s="1">
        <v>0.373093820605988</v>
      </c>
      <c r="X59" s="1">
        <f t="shared" si="4"/>
        <v>0.11260560864643064</v>
      </c>
      <c r="Y59" t="s">
        <v>8</v>
      </c>
    </row>
    <row r="60" spans="1:26" x14ac:dyDescent="0.25">
      <c r="A60">
        <v>82</v>
      </c>
      <c r="B60" s="1">
        <v>0</v>
      </c>
      <c r="C60" s="1">
        <v>0</v>
      </c>
      <c r="D60" s="1">
        <v>9.4694444175374998E-3</v>
      </c>
      <c r="E60" s="1">
        <v>0.2</v>
      </c>
      <c r="F60" s="1">
        <v>0</v>
      </c>
      <c r="G60" s="1">
        <v>6.2865597077693194E-2</v>
      </c>
      <c r="H60" s="1">
        <v>0.13515432814921399</v>
      </c>
      <c r="I60" s="1">
        <v>0.14000000000000001</v>
      </c>
      <c r="J60" s="1">
        <v>0.99999359521171904</v>
      </c>
      <c r="K60" s="1">
        <v>0.163869387258048</v>
      </c>
      <c r="L60" s="1">
        <v>8.6985137075773697E-2</v>
      </c>
      <c r="M60" s="1">
        <v>2.8532474683062602E-2</v>
      </c>
      <c r="N60" s="1">
        <v>6.4047882809559198E-6</v>
      </c>
      <c r="O60" s="1">
        <v>0.77326501566425898</v>
      </c>
      <c r="P60" s="1">
        <v>0.76839109035747399</v>
      </c>
      <c r="Q60" s="1">
        <v>0.63146752531693695</v>
      </c>
      <c r="R60" s="1">
        <v>9.46181721014792E-2</v>
      </c>
      <c r="S60" s="1">
        <v>0.374431993207755</v>
      </c>
      <c r="T60" s="1">
        <v>0.22927483846628599</v>
      </c>
      <c r="U60" s="1">
        <v>0.17447640985035001</v>
      </c>
      <c r="V60" s="1">
        <v>0.87280141362587005</v>
      </c>
      <c r="W60" s="1">
        <v>0.374431993207755</v>
      </c>
      <c r="X60" s="1">
        <f t="shared" si="4"/>
        <v>0.11791989974913332</v>
      </c>
      <c r="Y60" t="s">
        <v>8</v>
      </c>
    </row>
    <row r="61" spans="1:26" x14ac:dyDescent="0.25">
      <c r="A61">
        <v>12</v>
      </c>
      <c r="B61" s="1">
        <v>0</v>
      </c>
      <c r="C61" s="1">
        <v>0</v>
      </c>
      <c r="D61" s="1">
        <v>1.79307477330563E-2</v>
      </c>
      <c r="E61" s="1">
        <v>0.197487338011505</v>
      </c>
      <c r="F61" s="1">
        <v>0</v>
      </c>
      <c r="G61" s="1">
        <v>5.7224250663073899E-2</v>
      </c>
      <c r="H61" s="1">
        <v>9.6918366949458004E-2</v>
      </c>
      <c r="I61" s="1">
        <v>0.14000000000000001</v>
      </c>
      <c r="J61" s="1">
        <v>1</v>
      </c>
      <c r="K61" s="1">
        <v>0.16</v>
      </c>
      <c r="L61" s="1">
        <v>0.12</v>
      </c>
      <c r="M61" s="1">
        <v>6.7148810097650405E-2</v>
      </c>
      <c r="N61" s="1">
        <v>0</v>
      </c>
      <c r="O61" s="1">
        <v>0.78277574933692595</v>
      </c>
      <c r="P61" s="1">
        <v>0.76515088531748598</v>
      </c>
      <c r="Q61" s="1">
        <v>0.59536385189084495</v>
      </c>
      <c r="R61" s="1">
        <v>0.25895511055151998</v>
      </c>
      <c r="S61" s="1">
        <v>6.3400832829216699E-2</v>
      </c>
      <c r="T61" s="1">
        <v>2.6173322648786902E-2</v>
      </c>
      <c r="U61" s="1">
        <v>0.186316644586313</v>
      </c>
      <c r="V61" s="1">
        <v>0.53484591061583697</v>
      </c>
      <c r="W61" s="1">
        <v>0.25895511055151998</v>
      </c>
      <c r="X61" s="1">
        <f t="shared" si="4"/>
        <v>0.10795263270982527</v>
      </c>
      <c r="Y61" t="s">
        <v>8</v>
      </c>
    </row>
    <row r="62" spans="1:26" x14ac:dyDescent="0.25">
      <c r="A62">
        <v>27</v>
      </c>
      <c r="B62" s="1">
        <v>0</v>
      </c>
      <c r="C62" s="1">
        <v>1.9440472240197502E-5</v>
      </c>
      <c r="D62" s="1">
        <v>3.6792674149062998E-3</v>
      </c>
      <c r="E62" s="1">
        <v>0.187473719296956</v>
      </c>
      <c r="F62" s="1">
        <v>0</v>
      </c>
      <c r="G62" s="1">
        <v>0.06</v>
      </c>
      <c r="H62" s="1">
        <v>0.11161012802834799</v>
      </c>
      <c r="I62" s="1">
        <v>0.130902195921871</v>
      </c>
      <c r="J62" s="1">
        <v>1</v>
      </c>
      <c r="K62" s="1">
        <v>0.16</v>
      </c>
      <c r="L62" s="1">
        <v>0.13727817749323801</v>
      </c>
      <c r="M62" s="1">
        <v>7.9807392707445801E-2</v>
      </c>
      <c r="N62" s="1">
        <v>0</v>
      </c>
      <c r="O62" s="1">
        <v>0.77998055952776002</v>
      </c>
      <c r="P62" s="1">
        <v>0.74743242706350799</v>
      </c>
      <c r="Q62" s="1">
        <v>0.60181669207372701</v>
      </c>
      <c r="R62" s="1">
        <v>0.129124684338942</v>
      </c>
      <c r="S62" s="1">
        <v>9.5909526651696303E-2</v>
      </c>
      <c r="T62" s="1">
        <v>0.222535088589977</v>
      </c>
      <c r="U62" s="1">
        <v>0.16846385922561799</v>
      </c>
      <c r="V62" s="1">
        <v>0.61603315880623399</v>
      </c>
      <c r="W62" s="1">
        <v>0.222535088589977</v>
      </c>
      <c r="X62" s="1">
        <f t="shared" si="4"/>
        <v>5.4465725430234702E-2</v>
      </c>
      <c r="Y62" t="s">
        <v>8</v>
      </c>
    </row>
    <row r="63" spans="1:26" x14ac:dyDescent="0.25">
      <c r="A63">
        <v>25</v>
      </c>
      <c r="B63" s="1">
        <v>0</v>
      </c>
      <c r="C63" s="1">
        <v>0</v>
      </c>
      <c r="D63" s="1">
        <v>0.02</v>
      </c>
      <c r="E63" s="1">
        <v>0.187473719296956</v>
      </c>
      <c r="F63" s="1">
        <v>0</v>
      </c>
      <c r="G63" s="1">
        <v>0.06</v>
      </c>
      <c r="H63" s="1">
        <v>0.11161012802834799</v>
      </c>
      <c r="I63" s="1">
        <v>0.116689033692835</v>
      </c>
      <c r="J63" s="1">
        <v>1</v>
      </c>
      <c r="K63" s="1">
        <v>0.16</v>
      </c>
      <c r="L63" s="1">
        <v>0.13727817749323801</v>
      </c>
      <c r="M63" s="1">
        <v>7.9807392707445801E-2</v>
      </c>
      <c r="N63" s="1">
        <v>0</v>
      </c>
      <c r="O63" s="1">
        <v>0.78</v>
      </c>
      <c r="P63" s="1">
        <v>0.73111169447841395</v>
      </c>
      <c r="Q63" s="1">
        <v>0.61602985430276302</v>
      </c>
      <c r="R63" s="1">
        <v>0.11810649384961</v>
      </c>
      <c r="S63" s="1">
        <v>0.12049807376577</v>
      </c>
      <c r="T63" s="1">
        <v>0.123026207483289</v>
      </c>
      <c r="U63" s="1">
        <v>0.247404537043797</v>
      </c>
      <c r="V63" s="1">
        <v>0.60903531214246598</v>
      </c>
      <c r="W63" s="1">
        <v>0.247404537043797</v>
      </c>
      <c r="X63" s="1">
        <f t="shared" si="4"/>
        <v>6.3462270915266253E-2</v>
      </c>
      <c r="Y63" t="s">
        <v>8</v>
      </c>
    </row>
    <row r="64" spans="1:26" x14ac:dyDescent="0.25">
      <c r="A64">
        <v>48</v>
      </c>
      <c r="B64" s="1">
        <v>1.3789643729679101E-5</v>
      </c>
      <c r="C64" s="1">
        <v>0</v>
      </c>
      <c r="D64" s="1">
        <v>8.4007328323385394E-3</v>
      </c>
      <c r="E64" s="1">
        <v>0.17565583180894101</v>
      </c>
      <c r="F64" s="1">
        <v>7.1923782918368297E-6</v>
      </c>
      <c r="G64" s="1">
        <v>0.06</v>
      </c>
      <c r="H64" s="1">
        <v>9.3467229453555803E-2</v>
      </c>
      <c r="I64" s="1">
        <v>0.11717086615018001</v>
      </c>
      <c r="J64" s="1">
        <v>0.99991565840449104</v>
      </c>
      <c r="K64" s="1">
        <v>0.16</v>
      </c>
      <c r="L64" s="1">
        <v>0.13727817749323801</v>
      </c>
      <c r="M64" s="1">
        <v>7.9807392707445801E-2</v>
      </c>
      <c r="N64" s="1">
        <v>6.3359573487020704E-5</v>
      </c>
      <c r="O64" s="1">
        <v>0.78</v>
      </c>
      <c r="P64" s="1">
        <v>0.76085386022086798</v>
      </c>
      <c r="Q64" s="1">
        <v>0.62736590933343395</v>
      </c>
      <c r="R64" s="1">
        <v>0.176515185988842</v>
      </c>
      <c r="S64" s="1">
        <v>6.05933183549143E-2</v>
      </c>
      <c r="T64" s="1">
        <v>0.186910190435391</v>
      </c>
      <c r="U64" s="1">
        <v>0.32700687821917801</v>
      </c>
      <c r="V64" s="1">
        <v>0.75102557299832595</v>
      </c>
      <c r="W64" s="1">
        <v>0.32700687821917801</v>
      </c>
      <c r="X64" s="1">
        <f t="shared" si="4"/>
        <v>0.10906913095344045</v>
      </c>
      <c r="Y64" t="s">
        <v>8</v>
      </c>
    </row>
    <row r="65" spans="1:25" x14ac:dyDescent="0.25">
      <c r="A65">
        <v>52</v>
      </c>
      <c r="B65" s="1">
        <v>1.3789643729679101E-5</v>
      </c>
      <c r="C65" s="1">
        <v>0</v>
      </c>
      <c r="D65" s="1">
        <v>8.4007328323385394E-3</v>
      </c>
      <c r="E65" s="1">
        <v>0.17565583180894101</v>
      </c>
      <c r="F65" s="1">
        <v>0</v>
      </c>
      <c r="G65" s="1">
        <v>0.06</v>
      </c>
      <c r="H65" s="1">
        <v>9.3467229453555803E-2</v>
      </c>
      <c r="I65" s="1">
        <v>0.11717086615018001</v>
      </c>
      <c r="J65" s="1">
        <v>0.99991565840449104</v>
      </c>
      <c r="K65" s="1">
        <v>0.16</v>
      </c>
      <c r="L65" s="1">
        <v>0.13727817749323801</v>
      </c>
      <c r="M65" s="1">
        <v>7.9807392707445801E-2</v>
      </c>
      <c r="N65" s="1">
        <v>7.0551951778852207E-5</v>
      </c>
      <c r="O65" s="1">
        <v>0.78</v>
      </c>
      <c r="P65" s="1">
        <v>0.76085386022086798</v>
      </c>
      <c r="Q65" s="1">
        <v>0.62736590933343395</v>
      </c>
      <c r="R65" s="1">
        <v>0.16747337141267701</v>
      </c>
      <c r="S65" s="1">
        <v>6.1803568830433198E-2</v>
      </c>
      <c r="T65" s="1">
        <v>0.19195433390590599</v>
      </c>
      <c r="U65" s="1">
        <v>0.334523565237554</v>
      </c>
      <c r="V65" s="1">
        <v>0.75575483938656995</v>
      </c>
      <c r="W65" s="1">
        <v>0.334523565237554</v>
      </c>
      <c r="X65" s="1">
        <f t="shared" si="4"/>
        <v>0.11229150894428828</v>
      </c>
      <c r="Y65" t="s">
        <v>8</v>
      </c>
    </row>
    <row r="66" spans="1:25" x14ac:dyDescent="0.25">
      <c r="A66">
        <v>85</v>
      </c>
      <c r="B66" s="1">
        <v>1.47369734461462E-5</v>
      </c>
      <c r="C66" s="1">
        <v>4.3157555804259503E-5</v>
      </c>
      <c r="D66" s="1">
        <v>0.02</v>
      </c>
      <c r="E66" s="1">
        <v>0.13982852755980499</v>
      </c>
      <c r="F66" s="1">
        <v>0</v>
      </c>
      <c r="G66" s="1">
        <v>6.4924628603877002E-2</v>
      </c>
      <c r="H66" s="1">
        <v>0.116085975191952</v>
      </c>
      <c r="I66" s="1">
        <v>0.124477954915779</v>
      </c>
      <c r="J66" s="1">
        <v>0.99997890279921597</v>
      </c>
      <c r="K66" s="1">
        <v>0.16</v>
      </c>
      <c r="L66" s="1">
        <v>4.2467192633529001E-2</v>
      </c>
      <c r="M66" s="1">
        <v>0.14164085437666599</v>
      </c>
      <c r="N66" s="1">
        <v>6.3602273379093103E-6</v>
      </c>
      <c r="O66" s="1">
        <v>0.77503221384031895</v>
      </c>
      <c r="P66" s="1">
        <v>0.82144683217451897</v>
      </c>
      <c r="Q66" s="1">
        <v>0.59405266314774996</v>
      </c>
      <c r="R66" s="1">
        <v>0.45124852886359701</v>
      </c>
      <c r="S66" s="1">
        <v>5.55264316075509E-2</v>
      </c>
      <c r="T66" s="1">
        <v>0.24500164053860199</v>
      </c>
      <c r="U66" s="1">
        <v>0.132702331057897</v>
      </c>
      <c r="V66" s="1">
        <v>0.88447893206764705</v>
      </c>
      <c r="W66" s="1">
        <v>0.45124852886359701</v>
      </c>
      <c r="X66" s="1">
        <f t="shared" si="4"/>
        <v>0.17201587778027291</v>
      </c>
      <c r="Y66" t="s">
        <v>8</v>
      </c>
    </row>
    <row r="67" spans="1:25" x14ac:dyDescent="0.25">
      <c r="A67">
        <v>88</v>
      </c>
      <c r="B67" s="1">
        <v>0</v>
      </c>
      <c r="C67" s="1">
        <v>1.19581531906768E-5</v>
      </c>
      <c r="D67" s="1">
        <v>1.4344997282432799E-2</v>
      </c>
      <c r="E67" s="1">
        <v>0.15048529907428701</v>
      </c>
      <c r="F67" s="1">
        <v>0</v>
      </c>
      <c r="G67" s="1">
        <v>6.0008940599258598E-2</v>
      </c>
      <c r="H67" s="1">
        <v>0.111527829683229</v>
      </c>
      <c r="I67" s="1">
        <v>0.10113549195131299</v>
      </c>
      <c r="J67" s="1">
        <v>0.99999999406454798</v>
      </c>
      <c r="K67" s="1">
        <v>0.16</v>
      </c>
      <c r="L67" s="1">
        <v>8.3152376463550406E-2</v>
      </c>
      <c r="M67" s="1">
        <v>9.1378985628864207E-2</v>
      </c>
      <c r="N67" s="1">
        <v>5.9354521297905202E-9</v>
      </c>
      <c r="O67" s="1">
        <v>0.77997910124755099</v>
      </c>
      <c r="P67" s="1">
        <v>0.79097479657078795</v>
      </c>
      <c r="Q67" s="1">
        <v>0.65700022334553598</v>
      </c>
      <c r="R67" s="1">
        <v>0.46139012878699398</v>
      </c>
      <c r="S67" s="1">
        <v>5.0996670409020603E-2</v>
      </c>
      <c r="T67" s="1">
        <v>0.204898004765765</v>
      </c>
      <c r="U67" s="1">
        <v>0.17701549568811101</v>
      </c>
      <c r="V67" s="1">
        <v>0.89430029964989</v>
      </c>
      <c r="W67" s="1">
        <v>0.46139012878699398</v>
      </c>
      <c r="X67" s="1">
        <f t="shared" si="4"/>
        <v>0.17210068072411683</v>
      </c>
      <c r="Y67" t="s">
        <v>8</v>
      </c>
    </row>
    <row r="68" spans="1:25" x14ac:dyDescent="0.25">
      <c r="A68">
        <v>80</v>
      </c>
      <c r="B68" s="1">
        <v>0</v>
      </c>
      <c r="C68" s="1">
        <v>1.19581531906768E-5</v>
      </c>
      <c r="D68" s="1">
        <v>1.4344997282432799E-2</v>
      </c>
      <c r="E68" s="1">
        <v>0.15048529907428701</v>
      </c>
      <c r="F68" s="1">
        <v>0</v>
      </c>
      <c r="G68" s="1">
        <v>6.0008940599258598E-2</v>
      </c>
      <c r="H68" s="1">
        <v>0.11554908791162299</v>
      </c>
      <c r="I68" s="1">
        <v>0.10113549195131299</v>
      </c>
      <c r="J68" s="1">
        <v>0.99999999406454798</v>
      </c>
      <c r="K68" s="1">
        <v>0.16</v>
      </c>
      <c r="L68" s="1">
        <v>8.3152376463550406E-2</v>
      </c>
      <c r="M68" s="1">
        <v>9.1378985628864207E-2</v>
      </c>
      <c r="N68" s="1">
        <v>5.9354521297905202E-9</v>
      </c>
      <c r="O68" s="1">
        <v>0.77997910124755099</v>
      </c>
      <c r="P68" s="1">
        <v>0.78695353834239401</v>
      </c>
      <c r="Q68" s="1">
        <v>0.65700022334553598</v>
      </c>
      <c r="R68" s="1">
        <v>0.44258086552706399</v>
      </c>
      <c r="S68" s="1">
        <v>5.1559023017333901E-2</v>
      </c>
      <c r="T68" s="1">
        <v>0.21616033823701</v>
      </c>
      <c r="U68" s="1">
        <v>0.15836625460689199</v>
      </c>
      <c r="V68" s="1">
        <v>0.86866648138830005</v>
      </c>
      <c r="W68" s="1">
        <v>0.44258086552706399</v>
      </c>
      <c r="X68" s="1">
        <f t="shared" si="4"/>
        <v>0.16502116413585477</v>
      </c>
      <c r="Y68" t="s">
        <v>8</v>
      </c>
    </row>
    <row r="69" spans="1:25" x14ac:dyDescent="0.25">
      <c r="A69">
        <v>54</v>
      </c>
      <c r="B69" s="1">
        <v>0</v>
      </c>
      <c r="C69" s="1">
        <v>0</v>
      </c>
      <c r="D69" s="1">
        <v>9.4790160441395096E-3</v>
      </c>
      <c r="E69" s="1">
        <v>0.14126303907000901</v>
      </c>
      <c r="F69" s="1">
        <v>0</v>
      </c>
      <c r="G69" s="1">
        <v>6.7548200312572304E-2</v>
      </c>
      <c r="H69" s="1">
        <v>0.13515432814921399</v>
      </c>
      <c r="I69" s="1">
        <v>0.12782940074202401</v>
      </c>
      <c r="J69" s="1">
        <v>0.99999908378080504</v>
      </c>
      <c r="K69" s="1">
        <v>0.15654652690338</v>
      </c>
      <c r="L69" s="1">
        <v>0.115021980642295</v>
      </c>
      <c r="M69" s="1">
        <v>0.11694293642482401</v>
      </c>
      <c r="N69" s="1">
        <v>9.1621919473538995E-7</v>
      </c>
      <c r="O69" s="1">
        <v>0.77590527278404797</v>
      </c>
      <c r="P69" s="1">
        <v>0.74034467516435098</v>
      </c>
      <c r="Q69" s="1">
        <v>0.61396462376314198</v>
      </c>
      <c r="R69" s="1">
        <v>0.23958728920382</v>
      </c>
      <c r="S69" s="1">
        <v>6.2235701181105302E-2</v>
      </c>
      <c r="T69" s="1">
        <v>0.40108503229361703</v>
      </c>
      <c r="U69" s="1">
        <v>5.5698849917367198E-2</v>
      </c>
      <c r="V69" s="1">
        <v>0.75860687259590898</v>
      </c>
      <c r="W69" s="1">
        <v>0.40108503229361703</v>
      </c>
      <c r="X69" s="1">
        <f t="shared" si="4"/>
        <v>0.16469752059881504</v>
      </c>
      <c r="Y69" t="s">
        <v>8</v>
      </c>
    </row>
    <row r="70" spans="1:25" x14ac:dyDescent="0.25">
      <c r="A70">
        <v>47</v>
      </c>
      <c r="B70" s="1">
        <v>0</v>
      </c>
      <c r="C70" s="1">
        <v>0</v>
      </c>
      <c r="D70" s="1">
        <v>2.01195826615993E-2</v>
      </c>
      <c r="E70" s="1">
        <v>0.156394813727219</v>
      </c>
      <c r="F70" s="1">
        <v>0</v>
      </c>
      <c r="G70" s="1">
        <v>6.2924397710759E-2</v>
      </c>
      <c r="H70" s="1">
        <v>0.11299904608313199</v>
      </c>
      <c r="I70" s="1">
        <v>0.14000000000000001</v>
      </c>
      <c r="J70" s="1">
        <v>1</v>
      </c>
      <c r="K70" s="1">
        <v>0.16</v>
      </c>
      <c r="L70" s="1">
        <v>0.12</v>
      </c>
      <c r="M70" s="1">
        <v>0.11354075640417501</v>
      </c>
      <c r="N70" s="1">
        <v>0</v>
      </c>
      <c r="O70" s="1">
        <v>0.777075602289241</v>
      </c>
      <c r="P70" s="1">
        <v>0.74688137125526899</v>
      </c>
      <c r="Q70" s="1">
        <v>0.59006442986860497</v>
      </c>
      <c r="R70" s="1">
        <v>0.110732835298163</v>
      </c>
      <c r="S70" s="1">
        <v>0.14804164813574</v>
      </c>
      <c r="T70" s="1">
        <v>0.32218039266767701</v>
      </c>
      <c r="U70" s="1">
        <v>0.16378534169088599</v>
      </c>
      <c r="V70" s="1">
        <v>0.74474021779246502</v>
      </c>
      <c r="W70" s="1">
        <v>0.32218039266767701</v>
      </c>
      <c r="X70" s="1">
        <f t="shared" si="4"/>
        <v>9.3353157362820821E-2</v>
      </c>
      <c r="Y70" t="s">
        <v>8</v>
      </c>
    </row>
    <row r="71" spans="1:25" x14ac:dyDescent="0.25">
      <c r="A71">
        <v>57</v>
      </c>
      <c r="B71" s="1">
        <v>1.2973106567334499E-8</v>
      </c>
      <c r="C71" s="1">
        <v>0</v>
      </c>
      <c r="D71" s="1">
        <v>2.01195826615993E-2</v>
      </c>
      <c r="E71" s="1">
        <v>0.156394813727219</v>
      </c>
      <c r="F71" s="1">
        <v>0</v>
      </c>
      <c r="G71" s="1">
        <v>6.2924397710759E-2</v>
      </c>
      <c r="H71" s="1">
        <v>0.118192980457018</v>
      </c>
      <c r="I71" s="1">
        <v>0.14000000000000001</v>
      </c>
      <c r="J71" s="1">
        <v>0.99985902558762796</v>
      </c>
      <c r="K71" s="1">
        <v>0.160088466540243</v>
      </c>
      <c r="L71" s="1">
        <v>0.12</v>
      </c>
      <c r="M71" s="1">
        <v>0.11354075640417501</v>
      </c>
      <c r="N71" s="1">
        <v>1.4096143926578501E-4</v>
      </c>
      <c r="O71" s="1">
        <v>0.77698713574899803</v>
      </c>
      <c r="P71" s="1">
        <v>0.74168743688138306</v>
      </c>
      <c r="Q71" s="1">
        <v>0.59006442986860497</v>
      </c>
      <c r="R71" s="1">
        <v>0.10838485012867601</v>
      </c>
      <c r="S71" s="1">
        <v>0.17478054299255799</v>
      </c>
      <c r="T71" s="1">
        <v>0.33695980614107601</v>
      </c>
      <c r="U71" s="1">
        <v>0.150967378652827</v>
      </c>
      <c r="V71" s="1">
        <v>0.77109257791513697</v>
      </c>
      <c r="W71" s="1">
        <v>0.33695980614107601</v>
      </c>
      <c r="X71" s="1">
        <f t="shared" si="4"/>
        <v>9.9971051458532481E-2</v>
      </c>
      <c r="Y71" t="s">
        <v>8</v>
      </c>
    </row>
    <row r="72" spans="1:25" x14ac:dyDescent="0.25">
      <c r="A72">
        <v>32</v>
      </c>
      <c r="B72" s="1">
        <v>0</v>
      </c>
      <c r="C72" s="1">
        <v>1.7334097367403999E-5</v>
      </c>
      <c r="D72" s="1">
        <v>2.0076937072915899E-2</v>
      </c>
      <c r="E72" s="1">
        <v>0.16453178250199199</v>
      </c>
      <c r="F72" s="1">
        <v>0</v>
      </c>
      <c r="G72" s="1">
        <v>0.06</v>
      </c>
      <c r="H72" s="1">
        <v>0.111527829683229</v>
      </c>
      <c r="I72" s="1">
        <v>0.11679346470303099</v>
      </c>
      <c r="J72" s="1">
        <v>1</v>
      </c>
      <c r="K72" s="1">
        <v>0.16</v>
      </c>
      <c r="L72" s="1">
        <v>0.12</v>
      </c>
      <c r="M72" s="1">
        <v>0.137345275284147</v>
      </c>
      <c r="N72" s="1">
        <v>0</v>
      </c>
      <c r="O72" s="1">
        <v>0.77998266590263299</v>
      </c>
      <c r="P72" s="1">
        <v>0.74839523324385504</v>
      </c>
      <c r="Q72" s="1">
        <v>0.58132947751082897</v>
      </c>
      <c r="R72" s="1">
        <v>0.13607164645060099</v>
      </c>
      <c r="S72" s="1">
        <v>8.2755355160758506E-2</v>
      </c>
      <c r="T72" s="1">
        <v>0.22830916441601901</v>
      </c>
      <c r="U72" s="1">
        <v>0.21065042600044301</v>
      </c>
      <c r="V72" s="1">
        <v>0.65778659202782097</v>
      </c>
      <c r="W72" s="1">
        <v>0.22830916441601901</v>
      </c>
      <c r="X72" s="1">
        <f t="shared" si="4"/>
        <v>6.7556934366936272E-2</v>
      </c>
      <c r="Y72" t="s">
        <v>8</v>
      </c>
    </row>
    <row r="73" spans="1:25" x14ac:dyDescent="0.25">
      <c r="A73">
        <v>42</v>
      </c>
      <c r="B73" s="1">
        <v>0</v>
      </c>
      <c r="C73" s="1">
        <v>0</v>
      </c>
      <c r="D73" s="1">
        <v>2.59713358111193E-3</v>
      </c>
      <c r="E73" s="1">
        <v>0.17759821356985001</v>
      </c>
      <c r="F73" s="1">
        <v>2.4908350545102399E-5</v>
      </c>
      <c r="G73" s="1">
        <v>6.0096355739085297E-2</v>
      </c>
      <c r="H73" s="1">
        <v>0.11161012802834799</v>
      </c>
      <c r="I73" s="1">
        <v>0.116089680811271</v>
      </c>
      <c r="J73" s="1">
        <v>0.99995232610448503</v>
      </c>
      <c r="K73" s="1">
        <v>0.16</v>
      </c>
      <c r="L73" s="1">
        <v>0.128465566290271</v>
      </c>
      <c r="M73" s="1">
        <v>0.15</v>
      </c>
      <c r="N73" s="1">
        <v>2.27655449693831E-5</v>
      </c>
      <c r="O73" s="1">
        <v>0.77990364426091496</v>
      </c>
      <c r="P73" s="1">
        <v>0.75732717210026901</v>
      </c>
      <c r="Q73" s="1">
        <v>0.556312105618879</v>
      </c>
      <c r="R73" s="1">
        <v>0.14633070159071701</v>
      </c>
      <c r="S73" s="1">
        <v>7.2908001155475202E-2</v>
      </c>
      <c r="T73" s="1">
        <v>0.28424938360399299</v>
      </c>
      <c r="U73" s="1">
        <v>0.20053788364551101</v>
      </c>
      <c r="V73" s="1">
        <v>0.704025969995696</v>
      </c>
      <c r="W73" s="1">
        <v>0.28424938360399299</v>
      </c>
      <c r="X73" s="1">
        <f t="shared" si="4"/>
        <v>8.9122133632623377E-2</v>
      </c>
      <c r="Y73" t="s">
        <v>8</v>
      </c>
    </row>
    <row r="74" spans="1:25" x14ac:dyDescent="0.25">
      <c r="A74">
        <v>79</v>
      </c>
      <c r="B74" s="1">
        <v>2.71738564589784E-5</v>
      </c>
      <c r="C74" s="1">
        <v>0</v>
      </c>
      <c r="D74" s="1">
        <v>3.7742610898291299E-3</v>
      </c>
      <c r="E74" s="1">
        <v>0.14165221492796701</v>
      </c>
      <c r="F74" s="1">
        <v>5.2491551793606198E-5</v>
      </c>
      <c r="G74" s="1">
        <v>0.06</v>
      </c>
      <c r="H74" s="1">
        <v>0.12</v>
      </c>
      <c r="I74" s="1">
        <v>0.170547010039452</v>
      </c>
      <c r="J74" s="1">
        <v>0.99987218783728504</v>
      </c>
      <c r="K74" s="1">
        <v>0.16</v>
      </c>
      <c r="L74" s="1">
        <v>0.12</v>
      </c>
      <c r="M74" s="1">
        <v>0.15</v>
      </c>
      <c r="N74" s="1">
        <v>4.8146754462075099E-5</v>
      </c>
      <c r="O74" s="1">
        <v>0.78</v>
      </c>
      <c r="P74" s="1">
        <v>0.75622573891017097</v>
      </c>
      <c r="Q74" s="1">
        <v>0.53780077503258095</v>
      </c>
      <c r="R74" s="1">
        <v>0.14838018349688001</v>
      </c>
      <c r="S74" s="1">
        <v>9.0205325852249593E-2</v>
      </c>
      <c r="T74" s="1">
        <v>0.48990947790341199</v>
      </c>
      <c r="U74" s="1">
        <v>0.13091756873336499</v>
      </c>
      <c r="V74" s="1">
        <v>0.85941255598590804</v>
      </c>
      <c r="W74" s="1">
        <v>0.48990947790341199</v>
      </c>
      <c r="X74" s="1">
        <f t="shared" si="4"/>
        <v>0.18498369357213632</v>
      </c>
      <c r="Y74" t="s">
        <v>8</v>
      </c>
    </row>
    <row r="75" spans="1:25" x14ac:dyDescent="0.25">
      <c r="A75">
        <v>35</v>
      </c>
      <c r="B75" s="1">
        <v>0</v>
      </c>
      <c r="C75" s="1">
        <v>4.5587238190917398E-6</v>
      </c>
      <c r="D75" s="1">
        <v>1.1871599429295499E-3</v>
      </c>
      <c r="E75" s="1">
        <v>0.18244272275197401</v>
      </c>
      <c r="F75" s="1">
        <v>0</v>
      </c>
      <c r="G75" s="1">
        <v>0.06</v>
      </c>
      <c r="H75" s="1">
        <v>0.13195161510459899</v>
      </c>
      <c r="I75" s="1">
        <v>0.14164465461757</v>
      </c>
      <c r="J75" s="1">
        <v>1</v>
      </c>
      <c r="K75" s="1">
        <v>0.16</v>
      </c>
      <c r="L75" s="1">
        <v>0.11994395676870601</v>
      </c>
      <c r="M75" s="1">
        <v>0.148637033406707</v>
      </c>
      <c r="N75" s="1">
        <v>0</v>
      </c>
      <c r="O75" s="1">
        <v>0.77999544127618103</v>
      </c>
      <c r="P75" s="1">
        <v>0.74691726818376503</v>
      </c>
      <c r="Q75" s="1">
        <v>0.52727558922374795</v>
      </c>
      <c r="R75" s="1">
        <v>0.12758983117945899</v>
      </c>
      <c r="S75" s="1">
        <v>0.12887722930620399</v>
      </c>
      <c r="T75" s="1">
        <v>0.32035658342979501</v>
      </c>
      <c r="U75" s="1">
        <v>0.102800145775505</v>
      </c>
      <c r="V75" s="1">
        <v>0.67962378969096304</v>
      </c>
      <c r="W75" s="1">
        <v>0.32035658342979501</v>
      </c>
      <c r="X75" s="1">
        <f t="shared" si="4"/>
        <v>0.10101582696760356</v>
      </c>
      <c r="Y75" t="s">
        <v>8</v>
      </c>
    </row>
    <row r="76" spans="1:25" x14ac:dyDescent="0.25">
      <c r="A76">
        <v>43</v>
      </c>
      <c r="B76" s="1">
        <v>0</v>
      </c>
      <c r="C76" s="1">
        <v>2.3528026425468E-5</v>
      </c>
      <c r="D76" s="1">
        <v>5.6365925851500197E-3</v>
      </c>
      <c r="E76" s="1">
        <v>0.16498388506487499</v>
      </c>
      <c r="F76" s="1">
        <v>0</v>
      </c>
      <c r="G76" s="1">
        <v>0.06</v>
      </c>
      <c r="H76" s="1">
        <v>0.125839674336647</v>
      </c>
      <c r="I76" s="1">
        <v>0.14164465461757</v>
      </c>
      <c r="J76" s="1">
        <v>1</v>
      </c>
      <c r="K76" s="1">
        <v>0.16</v>
      </c>
      <c r="L76" s="1">
        <v>0.11690238807543001</v>
      </c>
      <c r="M76" s="1">
        <v>0.148637033406707</v>
      </c>
      <c r="N76" s="1">
        <v>0</v>
      </c>
      <c r="O76" s="1">
        <v>0.779976471973575</v>
      </c>
      <c r="P76" s="1">
        <v>0.751621345002772</v>
      </c>
      <c r="Q76" s="1">
        <v>0.54473442691084695</v>
      </c>
      <c r="R76" s="1">
        <v>0.136146421864591</v>
      </c>
      <c r="S76" s="1">
        <v>0.101822431697995</v>
      </c>
      <c r="T76" s="1">
        <v>0.35316466136783098</v>
      </c>
      <c r="U76" s="1">
        <v>0.11675855156362799</v>
      </c>
      <c r="V76" s="1">
        <v>0.70789206649404601</v>
      </c>
      <c r="W76" s="1">
        <v>0.35316466136783098</v>
      </c>
      <c r="X76" s="1">
        <f t="shared" si="4"/>
        <v>0.11829863162693077</v>
      </c>
      <c r="Y76" t="s">
        <v>8</v>
      </c>
    </row>
    <row r="77" spans="1:25" x14ac:dyDescent="0.25">
      <c r="A77">
        <v>87</v>
      </c>
      <c r="B77" s="1">
        <v>0</v>
      </c>
      <c r="C77" s="1">
        <v>5.7365675756649199E-7</v>
      </c>
      <c r="D77" s="1">
        <v>1.9994893940643702E-2</v>
      </c>
      <c r="E77" s="1">
        <v>0.16553808306524601</v>
      </c>
      <c r="F77" s="1">
        <v>0</v>
      </c>
      <c r="G77" s="1">
        <v>6.7069449247598903E-2</v>
      </c>
      <c r="H77" s="1">
        <v>0.116832133791592</v>
      </c>
      <c r="I77" s="1">
        <v>0.14164250121813099</v>
      </c>
      <c r="J77" s="1">
        <v>1</v>
      </c>
      <c r="K77" s="1">
        <v>0.16</v>
      </c>
      <c r="L77" s="1">
        <v>0.11869067991219399</v>
      </c>
      <c r="M77" s="1">
        <v>0.151428470780747</v>
      </c>
      <c r="N77" s="1">
        <v>0</v>
      </c>
      <c r="O77" s="1">
        <v>0.77292997709564304</v>
      </c>
      <c r="P77" s="1">
        <v>0.74448229235556995</v>
      </c>
      <c r="Q77" s="1">
        <v>0.54139094493587603</v>
      </c>
      <c r="R77" s="1">
        <v>9.9653522752428905E-2</v>
      </c>
      <c r="S77" s="1">
        <v>0.27176316391188299</v>
      </c>
      <c r="T77" s="1">
        <v>0.33857054474311399</v>
      </c>
      <c r="U77" s="1">
        <v>0.18062367363710699</v>
      </c>
      <c r="V77" s="1">
        <v>0.890610905044533</v>
      </c>
      <c r="W77" s="1">
        <v>0.33857054474311399</v>
      </c>
      <c r="X77" s="1">
        <f t="shared" si="4"/>
        <v>0.10447331566181303</v>
      </c>
      <c r="Y77" t="s">
        <v>8</v>
      </c>
    </row>
    <row r="78" spans="1:25" x14ac:dyDescent="0.25">
      <c r="A78">
        <v>17</v>
      </c>
      <c r="B78" s="1">
        <v>0</v>
      </c>
      <c r="C78" s="1">
        <v>0</v>
      </c>
      <c r="D78" s="1">
        <v>2.2500130498915499E-2</v>
      </c>
      <c r="E78" s="1">
        <v>0.177564785761546</v>
      </c>
      <c r="F78" s="1">
        <v>0</v>
      </c>
      <c r="G78" s="1">
        <v>0.06</v>
      </c>
      <c r="H78" s="1">
        <v>0.12205020914391999</v>
      </c>
      <c r="I78" s="1">
        <v>0.139623781231276</v>
      </c>
      <c r="J78" s="1">
        <v>0.99997791288527005</v>
      </c>
      <c r="K78" s="1">
        <v>0.15652982749852801</v>
      </c>
      <c r="L78" s="1">
        <v>0.12</v>
      </c>
      <c r="M78" s="1">
        <v>0.15034572661692899</v>
      </c>
      <c r="N78" s="1">
        <v>2.2087114729618699E-5</v>
      </c>
      <c r="O78" s="1">
        <v>0.783470172501472</v>
      </c>
      <c r="P78" s="1">
        <v>0.73544966035716397</v>
      </c>
      <c r="Q78" s="1">
        <v>0.53246570639024904</v>
      </c>
      <c r="R78" s="1">
        <v>0.341927785154783</v>
      </c>
      <c r="S78" s="1">
        <v>6.7836833617821099E-2</v>
      </c>
      <c r="T78" s="1">
        <v>7.5995927968639507E-2</v>
      </c>
      <c r="U78" s="1">
        <v>7.7667305705423795E-2</v>
      </c>
      <c r="V78" s="1">
        <v>0.56342785244666704</v>
      </c>
      <c r="W78" s="1">
        <v>0.341927785154783</v>
      </c>
      <c r="X78" s="1">
        <f t="shared" si="4"/>
        <v>0.13411599640030006</v>
      </c>
      <c r="Y78" t="s">
        <v>8</v>
      </c>
    </row>
    <row r="79" spans="1:25" x14ac:dyDescent="0.25">
      <c r="A79">
        <v>18</v>
      </c>
      <c r="B79" s="1">
        <v>0</v>
      </c>
      <c r="C79" s="1">
        <v>0</v>
      </c>
      <c r="D79" s="1">
        <v>2.2500130498915499E-2</v>
      </c>
      <c r="E79" s="1">
        <v>0.177564785761546</v>
      </c>
      <c r="F79" s="1">
        <v>0</v>
      </c>
      <c r="G79" s="1">
        <v>0.06</v>
      </c>
      <c r="H79" s="1">
        <v>0.12205020914391999</v>
      </c>
      <c r="I79" s="1">
        <v>0.139623781231276</v>
      </c>
      <c r="J79" s="1">
        <v>0.99990075960206704</v>
      </c>
      <c r="K79" s="1">
        <v>0.15652982749852801</v>
      </c>
      <c r="L79" s="1">
        <v>0.12</v>
      </c>
      <c r="M79" s="1">
        <v>0.15034572661692899</v>
      </c>
      <c r="N79" s="1">
        <v>9.9240397932631703E-5</v>
      </c>
      <c r="O79" s="1">
        <v>0.783470172501472</v>
      </c>
      <c r="P79" s="1">
        <v>0.73544966035716397</v>
      </c>
      <c r="Q79" s="1">
        <v>0.53246570639024904</v>
      </c>
      <c r="R79" s="1">
        <v>0.34285120542667302</v>
      </c>
      <c r="S79" s="1">
        <v>6.7985107933949504E-2</v>
      </c>
      <c r="T79" s="1">
        <v>7.5830588220921299E-2</v>
      </c>
      <c r="U79" s="1">
        <v>7.7576253702156206E-2</v>
      </c>
      <c r="V79" s="1">
        <v>0.56424315528369995</v>
      </c>
      <c r="W79" s="1">
        <v>0.34285120542667302</v>
      </c>
      <c r="X79" s="1">
        <f t="shared" si="4"/>
        <v>0.13459159537972562</v>
      </c>
      <c r="Y79" t="s">
        <v>8</v>
      </c>
    </row>
    <row r="80" spans="1:25" x14ac:dyDescent="0.25">
      <c r="A80">
        <v>33</v>
      </c>
      <c r="B80" s="1">
        <v>0</v>
      </c>
      <c r="C80" s="1">
        <v>7.0817317343106396E-6</v>
      </c>
      <c r="D80" s="1">
        <v>1.45335727340586E-2</v>
      </c>
      <c r="E80" s="1">
        <v>0.2</v>
      </c>
      <c r="F80" s="1">
        <v>0</v>
      </c>
      <c r="G80" s="1">
        <v>6.6383999429389898E-2</v>
      </c>
      <c r="H80" s="1">
        <v>0.119509978935002</v>
      </c>
      <c r="I80" s="1">
        <v>0.13944725506557501</v>
      </c>
      <c r="J80" s="1">
        <v>0.99999999735481804</v>
      </c>
      <c r="K80" s="1">
        <v>0.16</v>
      </c>
      <c r="L80" s="1">
        <v>1.55268056351427E-2</v>
      </c>
      <c r="M80" s="1">
        <v>0.150068508272555</v>
      </c>
      <c r="N80" s="1">
        <v>2.6451819623574099E-9</v>
      </c>
      <c r="O80" s="1">
        <v>0.77360891883887595</v>
      </c>
      <c r="P80" s="1">
        <v>0.85042964269579602</v>
      </c>
      <c r="Q80" s="1">
        <v>0.51048423666187004</v>
      </c>
      <c r="R80" s="1">
        <v>0.48645742333465303</v>
      </c>
      <c r="S80" s="1">
        <v>5.7728010614983498E-2</v>
      </c>
      <c r="T80" s="1">
        <v>4.8639203138092398E-3</v>
      </c>
      <c r="U80" s="1">
        <v>0.12357397750728499</v>
      </c>
      <c r="V80" s="1">
        <v>0.67262333177073097</v>
      </c>
      <c r="W80" s="1">
        <v>0.48645742333465303</v>
      </c>
      <c r="X80" s="1">
        <f t="shared" si="4"/>
        <v>0.21768631633166866</v>
      </c>
      <c r="Y80" t="s">
        <v>8</v>
      </c>
    </row>
    <row r="81" spans="1:26" x14ac:dyDescent="0.25">
      <c r="A81">
        <v>34</v>
      </c>
      <c r="B81" s="1">
        <v>0</v>
      </c>
      <c r="C81" s="1">
        <v>0</v>
      </c>
      <c r="D81" s="1">
        <v>2.0026465375978499E-2</v>
      </c>
      <c r="E81" s="1">
        <v>0.199031645190857</v>
      </c>
      <c r="F81" s="1">
        <v>7.4544475377480996E-7</v>
      </c>
      <c r="G81" s="1">
        <v>5.88586382442313E-2</v>
      </c>
      <c r="H81" s="1">
        <v>0.123148031934369</v>
      </c>
      <c r="I81" s="1">
        <v>0.136854676713455</v>
      </c>
      <c r="J81" s="1">
        <v>0.99995398789091205</v>
      </c>
      <c r="K81" s="1">
        <v>0.16</v>
      </c>
      <c r="L81" s="1">
        <v>4.3238466782669099E-2</v>
      </c>
      <c r="M81" s="1">
        <v>0.151007827804782</v>
      </c>
      <c r="N81" s="1">
        <v>4.5266664333798398E-5</v>
      </c>
      <c r="O81" s="1">
        <v>0.78114136175576898</v>
      </c>
      <c r="P81" s="1">
        <v>0.813587035906983</v>
      </c>
      <c r="Q81" s="1">
        <v>0.51310585029090605</v>
      </c>
      <c r="R81" s="1">
        <v>0.49573742792581699</v>
      </c>
      <c r="S81" s="1">
        <v>5.41351339204394E-2</v>
      </c>
      <c r="T81" s="1">
        <v>1.51718572278237E-2</v>
      </c>
      <c r="U81" s="1">
        <v>0.109470801162041</v>
      </c>
      <c r="V81" s="1">
        <v>0.67451522023612098</v>
      </c>
      <c r="W81" s="1">
        <v>0.49573742792581699</v>
      </c>
      <c r="X81" s="1">
        <f t="shared" si="4"/>
        <v>0.22147803212910558</v>
      </c>
      <c r="Y81" t="s">
        <v>8</v>
      </c>
    </row>
    <row r="82" spans="1:26" x14ac:dyDescent="0.25">
      <c r="A82">
        <v>53</v>
      </c>
      <c r="B82" s="1">
        <v>0</v>
      </c>
      <c r="C82" s="1">
        <v>8.8131940521792894E-5</v>
      </c>
      <c r="D82" s="1">
        <v>9.9390545603952208E-3</v>
      </c>
      <c r="E82" s="1">
        <v>0.16568867559646799</v>
      </c>
      <c r="F82" s="1">
        <v>0</v>
      </c>
      <c r="G82" s="1">
        <v>6.0729829489009603E-2</v>
      </c>
      <c r="H82" s="1">
        <v>0.125839674336647</v>
      </c>
      <c r="I82" s="1">
        <v>0.14164465461757</v>
      </c>
      <c r="J82" s="1">
        <v>1</v>
      </c>
      <c r="K82" s="1">
        <v>0.16</v>
      </c>
      <c r="L82" s="1">
        <v>4.6250793843398197E-2</v>
      </c>
      <c r="M82" s="1">
        <v>0.14849365505810599</v>
      </c>
      <c r="N82" s="1">
        <v>0</v>
      </c>
      <c r="O82" s="1">
        <v>0.77918203857046897</v>
      </c>
      <c r="P82" s="1">
        <v>0.81797047725955996</v>
      </c>
      <c r="Q82" s="1">
        <v>0.54417301472785495</v>
      </c>
      <c r="R82" s="1">
        <v>0.47531068547508898</v>
      </c>
      <c r="S82" s="1">
        <v>5.1704161132551801E-2</v>
      </c>
      <c r="T82" s="1">
        <v>0.116391526681487</v>
      </c>
      <c r="U82" s="1">
        <v>0.11461589583240001</v>
      </c>
      <c r="V82" s="1">
        <v>0.75802226912152904</v>
      </c>
      <c r="W82" s="1">
        <v>0.47531068547508898</v>
      </c>
      <c r="X82" s="1">
        <f t="shared" si="4"/>
        <v>0.19289713920886545</v>
      </c>
      <c r="Y82" t="s">
        <v>8</v>
      </c>
    </row>
    <row r="83" spans="1:26" x14ac:dyDescent="0.25">
      <c r="A83">
        <v>77</v>
      </c>
      <c r="B83" s="1">
        <v>0</v>
      </c>
      <c r="C83" s="1">
        <v>0</v>
      </c>
      <c r="D83" s="1">
        <v>5.8796615573700403E-3</v>
      </c>
      <c r="E83" s="1">
        <v>0.147542018141712</v>
      </c>
      <c r="F83" s="1">
        <v>0</v>
      </c>
      <c r="G83" s="1">
        <v>6.15547377121103E-2</v>
      </c>
      <c r="H83" s="1">
        <v>0.10646760356774</v>
      </c>
      <c r="I83" s="1">
        <v>0.136878343217888</v>
      </c>
      <c r="J83" s="1">
        <v>1</v>
      </c>
      <c r="K83" s="1">
        <v>0.16</v>
      </c>
      <c r="L83" s="1">
        <v>6.9564889782217407E-2</v>
      </c>
      <c r="M83" s="1">
        <v>0.21124648860730699</v>
      </c>
      <c r="N83" s="1">
        <v>0</v>
      </c>
      <c r="O83" s="1">
        <v>0.77844526228789002</v>
      </c>
      <c r="P83" s="1">
        <v>0.81808784509267296</v>
      </c>
      <c r="Q83" s="1">
        <v>0.50433315003309398</v>
      </c>
      <c r="R83" s="1">
        <v>0.32527656711605701</v>
      </c>
      <c r="S83" s="1">
        <v>5.0082327138722502E-2</v>
      </c>
      <c r="T83" s="1">
        <v>0.32277215102942097</v>
      </c>
      <c r="U83" s="1">
        <v>0.151739492921866</v>
      </c>
      <c r="V83" s="1">
        <v>0.84987053820606495</v>
      </c>
      <c r="W83" s="1">
        <v>0.32527656711605701</v>
      </c>
      <c r="X83" s="1">
        <f t="shared" si="4"/>
        <v>0.135338879448484</v>
      </c>
      <c r="Y83" t="s">
        <v>8</v>
      </c>
    </row>
    <row r="84" spans="1:26" x14ac:dyDescent="0.25">
      <c r="A84">
        <v>65</v>
      </c>
      <c r="B84" s="1">
        <v>2.0155654812414399E-7</v>
      </c>
      <c r="C84" s="1">
        <v>6.58742596278388E-5</v>
      </c>
      <c r="D84" s="1">
        <v>2.6563607083808901E-4</v>
      </c>
      <c r="E84" s="1">
        <v>0.16498388506487499</v>
      </c>
      <c r="F84" s="1">
        <v>0</v>
      </c>
      <c r="G84" s="1">
        <v>0.06</v>
      </c>
      <c r="H84" s="1">
        <v>0.125839674336647</v>
      </c>
      <c r="I84" s="1">
        <v>0.14356412560526799</v>
      </c>
      <c r="J84" s="1">
        <v>0.99987632172400098</v>
      </c>
      <c r="K84" s="1">
        <v>0.16</v>
      </c>
      <c r="L84" s="1">
        <v>7.0748731037315798E-2</v>
      </c>
      <c r="M84" s="1">
        <v>0.14886237848308201</v>
      </c>
      <c r="N84" s="1">
        <v>1.2347671945100999E-4</v>
      </c>
      <c r="O84" s="1">
        <v>0.77993412574037202</v>
      </c>
      <c r="P84" s="1">
        <v>0.80314595855519899</v>
      </c>
      <c r="Q84" s="1">
        <v>0.54258961084677504</v>
      </c>
      <c r="R84" s="1">
        <v>0.36026970267102998</v>
      </c>
      <c r="S84" s="1">
        <v>5.4324678577858498E-2</v>
      </c>
      <c r="T84" s="1">
        <v>0.27458581695485501</v>
      </c>
      <c r="U84" s="1">
        <v>0.109079416895027</v>
      </c>
      <c r="V84" s="1">
        <v>0.79825961509877097</v>
      </c>
      <c r="W84" s="1">
        <v>0.36026970267102998</v>
      </c>
      <c r="X84" s="1">
        <f t="shared" si="4"/>
        <v>0.14228670136239591</v>
      </c>
      <c r="Y84" t="s">
        <v>8</v>
      </c>
    </row>
    <row r="85" spans="1:26" x14ac:dyDescent="0.25">
      <c r="A85">
        <v>59</v>
      </c>
      <c r="B85" s="1">
        <v>0</v>
      </c>
      <c r="C85" s="1">
        <v>0</v>
      </c>
      <c r="D85" s="1">
        <v>9.16199744077592E-4</v>
      </c>
      <c r="E85" s="1">
        <v>0.16485822993075999</v>
      </c>
      <c r="F85" s="1">
        <v>0</v>
      </c>
      <c r="G85" s="1">
        <v>6.7419289867385795E-2</v>
      </c>
      <c r="H85" s="1">
        <v>0.13820459392436801</v>
      </c>
      <c r="I85" s="1">
        <v>0.14005085149143401</v>
      </c>
      <c r="J85" s="1">
        <v>0.99999912009764003</v>
      </c>
      <c r="K85" s="1">
        <v>0.159936358893743</v>
      </c>
      <c r="L85" s="1">
        <v>7.2167623891703406E-2</v>
      </c>
      <c r="M85" s="1">
        <v>0.16713322318898399</v>
      </c>
      <c r="N85" s="1">
        <v>8.7990236019574997E-7</v>
      </c>
      <c r="O85" s="1">
        <v>0.77264435123887099</v>
      </c>
      <c r="P85" s="1">
        <v>0.78871158243985096</v>
      </c>
      <c r="Q85" s="1">
        <v>0.52795769538882098</v>
      </c>
      <c r="R85" s="1">
        <v>0.114689845722225</v>
      </c>
      <c r="S85" s="1">
        <v>0.17816366289473701</v>
      </c>
      <c r="T85" s="1">
        <v>0.39791889086670801</v>
      </c>
      <c r="U85" s="1">
        <v>9.2908846503062401E-2</v>
      </c>
      <c r="V85" s="1">
        <v>0.78368124598673194</v>
      </c>
      <c r="W85" s="1">
        <v>0.39791889086670801</v>
      </c>
      <c r="X85" s="1">
        <f t="shared" si="4"/>
        <v>0.13943753096775222</v>
      </c>
      <c r="Y85" t="s">
        <v>8</v>
      </c>
    </row>
    <row r="86" spans="1:26" x14ac:dyDescent="0.25">
      <c r="A86">
        <v>6</v>
      </c>
      <c r="B86" s="1">
        <v>0</v>
      </c>
      <c r="C86" s="1">
        <v>0</v>
      </c>
      <c r="D86" s="1">
        <v>1.79307477330563E-2</v>
      </c>
      <c r="E86" s="1">
        <v>0.24945145257304599</v>
      </c>
      <c r="F86" s="1">
        <v>0</v>
      </c>
      <c r="G86" s="1">
        <v>5.7224250663073899E-2</v>
      </c>
      <c r="H86" s="1">
        <v>0.10514064743795699</v>
      </c>
      <c r="I86" s="1">
        <v>0.14000000000000001</v>
      </c>
      <c r="J86" s="1">
        <v>1</v>
      </c>
      <c r="K86" s="1">
        <v>0.16</v>
      </c>
      <c r="L86" s="1">
        <v>0.12</v>
      </c>
      <c r="M86" s="1">
        <v>6.7148810097650405E-2</v>
      </c>
      <c r="N86" s="1">
        <v>0</v>
      </c>
      <c r="O86" s="1">
        <v>0.78277574933692595</v>
      </c>
      <c r="P86" s="1">
        <v>0.75692860482898605</v>
      </c>
      <c r="Q86" s="1">
        <v>0.54339973732930302</v>
      </c>
      <c r="R86" s="1">
        <v>0.19637677071687901</v>
      </c>
      <c r="S86" s="1">
        <v>0.100373534391158</v>
      </c>
      <c r="T86" s="1">
        <v>2.6561784993180998E-3</v>
      </c>
      <c r="U86" s="1">
        <v>0.16555609149685299</v>
      </c>
      <c r="V86" s="1">
        <v>0.46496257510420802</v>
      </c>
      <c r="W86" s="1">
        <v>0.19637677071687901</v>
      </c>
      <c r="X86" s="1">
        <f t="shared" si="4"/>
        <v>8.5648522340655217E-2</v>
      </c>
      <c r="Y86" t="s">
        <v>8</v>
      </c>
      <c r="Z86" t="s">
        <v>9</v>
      </c>
    </row>
    <row r="87" spans="1:26" x14ac:dyDescent="0.25">
      <c r="A87">
        <v>78</v>
      </c>
      <c r="B87" s="1">
        <v>0</v>
      </c>
      <c r="C87" s="1">
        <v>2.16557941508816E-5</v>
      </c>
      <c r="D87" s="1">
        <v>2.5637215791117499E-2</v>
      </c>
      <c r="E87" s="1">
        <v>0.257790100620642</v>
      </c>
      <c r="F87" s="1">
        <v>0</v>
      </c>
      <c r="G87" s="1">
        <v>6.6668120987846302E-2</v>
      </c>
      <c r="H87" s="1">
        <v>8.9109550528852804E-2</v>
      </c>
      <c r="I87" s="1">
        <v>0.12615883886717799</v>
      </c>
      <c r="J87" s="1">
        <v>0.99999913745780999</v>
      </c>
      <c r="K87" s="1">
        <v>0.16</v>
      </c>
      <c r="L87" s="1">
        <v>0.13301952650837201</v>
      </c>
      <c r="M87" s="1">
        <v>0.12750023378726399</v>
      </c>
      <c r="N87" s="1">
        <v>8.6254219011650001E-7</v>
      </c>
      <c r="O87" s="1">
        <v>0.77331022321800302</v>
      </c>
      <c r="P87" s="1">
        <v>0.75223370717165705</v>
      </c>
      <c r="Q87" s="1">
        <v>0.48855082672491501</v>
      </c>
      <c r="R87" s="1">
        <v>0.100835229289581</v>
      </c>
      <c r="S87" s="1">
        <v>0.276988765068784</v>
      </c>
      <c r="T87" s="1">
        <v>2.7326607926768599E-2</v>
      </c>
      <c r="U87" s="1">
        <v>0.45274740010985498</v>
      </c>
      <c r="V87" s="1">
        <v>0.85789800239498903</v>
      </c>
      <c r="W87" s="1">
        <v>0.45274740010985498</v>
      </c>
      <c r="X87" s="1">
        <f t="shared" si="4"/>
        <v>0.19028069232837827</v>
      </c>
      <c r="Y87" t="s">
        <v>8</v>
      </c>
    </row>
    <row r="88" spans="1:26" x14ac:dyDescent="0.25">
      <c r="A88">
        <v>63</v>
      </c>
      <c r="B88" s="1">
        <v>0</v>
      </c>
      <c r="C88" s="1">
        <v>0</v>
      </c>
      <c r="D88" s="1">
        <v>6.03294715555626E-3</v>
      </c>
      <c r="E88" s="1">
        <v>0.177564785761546</v>
      </c>
      <c r="F88" s="1">
        <v>0</v>
      </c>
      <c r="G88" s="1">
        <v>5.99981512725501E-2</v>
      </c>
      <c r="H88" s="1">
        <v>6.6622110400699097E-2</v>
      </c>
      <c r="I88" s="1">
        <v>0.139623781231276</v>
      </c>
      <c r="J88" s="1">
        <v>0.99997791288527005</v>
      </c>
      <c r="K88" s="1">
        <v>0.15995367369973401</v>
      </c>
      <c r="L88" s="1">
        <v>0.12</v>
      </c>
      <c r="M88" s="1">
        <v>0.15034572661692899</v>
      </c>
      <c r="N88" s="1">
        <v>2.2087114729618699E-5</v>
      </c>
      <c r="O88" s="1">
        <v>0.78004817502771595</v>
      </c>
      <c r="P88" s="1">
        <v>0.807344942443745</v>
      </c>
      <c r="Q88" s="1">
        <v>0.53246570639024904</v>
      </c>
      <c r="R88" s="1">
        <v>0.27564272701247899</v>
      </c>
      <c r="S88" s="1">
        <v>5.2422318364786398E-2</v>
      </c>
      <c r="T88" s="1">
        <v>0.119286002928452</v>
      </c>
      <c r="U88" s="1">
        <v>0.346056571515165</v>
      </c>
      <c r="V88" s="1">
        <v>0.79340761982088204</v>
      </c>
      <c r="W88" s="1">
        <v>0.346056571515165</v>
      </c>
      <c r="X88" s="1">
        <f t="shared" si="4"/>
        <v>0.1358153167646329</v>
      </c>
      <c r="Y88" t="s">
        <v>8</v>
      </c>
    </row>
    <row r="89" spans="1:26" x14ac:dyDescent="0.25">
      <c r="A89">
        <v>84</v>
      </c>
      <c r="B89" s="1">
        <v>0</v>
      </c>
      <c r="C89" s="1">
        <v>3.56032063802863E-7</v>
      </c>
      <c r="D89" s="1">
        <v>2.5735758478674799E-2</v>
      </c>
      <c r="E89" s="1">
        <v>0.16645873607592901</v>
      </c>
      <c r="F89" s="1">
        <v>0</v>
      </c>
      <c r="G89" s="1">
        <v>6.7063641768367196E-2</v>
      </c>
      <c r="H89" s="1">
        <v>8.9079665526616905E-2</v>
      </c>
      <c r="I89" s="1">
        <v>0.14164250121813099</v>
      </c>
      <c r="J89" s="1">
        <v>0.99999912810064795</v>
      </c>
      <c r="K89" s="1">
        <v>0.16</v>
      </c>
      <c r="L89" s="1">
        <v>0.118209659563767</v>
      </c>
      <c r="M89" s="1">
        <v>0.151428470780747</v>
      </c>
      <c r="N89" s="1">
        <v>8.71899352161698E-7</v>
      </c>
      <c r="O89" s="1">
        <v>0.77293600219956904</v>
      </c>
      <c r="P89" s="1">
        <v>0.76697491643094196</v>
      </c>
      <c r="Q89" s="1">
        <v>0.54047029192519302</v>
      </c>
      <c r="R89" s="1">
        <v>0.10012871744978299</v>
      </c>
      <c r="S89" s="1">
        <v>0.18779576807717299</v>
      </c>
      <c r="T89" s="1">
        <v>0.25869289739530299</v>
      </c>
      <c r="U89" s="1">
        <v>0.334903830740784</v>
      </c>
      <c r="V89" s="1">
        <v>0.88152121366304304</v>
      </c>
      <c r="W89" s="1">
        <v>0.334903830740784</v>
      </c>
      <c r="X89" s="1">
        <f t="shared" si="4"/>
        <v>0.10017599352967296</v>
      </c>
      <c r="Y89" t="s">
        <v>8</v>
      </c>
    </row>
    <row r="90" spans="1:26" x14ac:dyDescent="0.25">
      <c r="A90">
        <v>90</v>
      </c>
      <c r="B90" s="1">
        <v>0</v>
      </c>
      <c r="C90" s="1">
        <v>0</v>
      </c>
      <c r="D90" s="1">
        <v>2.6707630333066101E-5</v>
      </c>
      <c r="E90" s="1">
        <v>0.20309698429470299</v>
      </c>
      <c r="F90" s="1">
        <v>0</v>
      </c>
      <c r="G90" s="1">
        <v>7.1655580727977702E-2</v>
      </c>
      <c r="H90" s="1">
        <v>8.6451790427990602E-2</v>
      </c>
      <c r="I90" s="1">
        <v>0.14606256674211299</v>
      </c>
      <c r="J90" s="1">
        <v>0.99999326730614702</v>
      </c>
      <c r="K90" s="1">
        <v>0.15999551137340801</v>
      </c>
      <c r="L90" s="1">
        <v>0.122179790684497</v>
      </c>
      <c r="M90" s="1">
        <v>0.119423800555159</v>
      </c>
      <c r="N90" s="1">
        <v>6.73269385342845E-6</v>
      </c>
      <c r="O90" s="1">
        <v>0.76834890789861399</v>
      </c>
      <c r="P90" s="1">
        <v>0.791341711257179</v>
      </c>
      <c r="Q90" s="1">
        <v>0.53141664840802505</v>
      </c>
      <c r="R90" s="1">
        <v>9.1788104918996805E-2</v>
      </c>
      <c r="S90" s="1">
        <v>0.24211672283782301</v>
      </c>
      <c r="T90" s="1">
        <v>0.233185074324015</v>
      </c>
      <c r="U90" s="1">
        <v>0.35567890692205201</v>
      </c>
      <c r="V90" s="1">
        <v>0.92276880900288705</v>
      </c>
      <c r="W90" s="1">
        <v>0.35567890692205201</v>
      </c>
      <c r="X90" s="1">
        <f t="shared" si="4"/>
        <v>0.10809372273164695</v>
      </c>
      <c r="Y90" t="s">
        <v>8</v>
      </c>
    </row>
    <row r="91" spans="1:26" x14ac:dyDescent="0.25">
      <c r="A91">
        <v>37</v>
      </c>
      <c r="B91" s="1">
        <v>0</v>
      </c>
      <c r="C91" s="1">
        <v>8.2544429178091907E-6</v>
      </c>
      <c r="D91" s="1">
        <v>2.0730527952915801E-5</v>
      </c>
      <c r="E91" s="1">
        <v>0.212286002152272</v>
      </c>
      <c r="F91" s="1">
        <v>0</v>
      </c>
      <c r="G91" s="1">
        <v>6.6863654100328296E-2</v>
      </c>
      <c r="H91" s="1">
        <v>8.9898168379027199E-2</v>
      </c>
      <c r="I91" s="1">
        <v>0.14606256674211299</v>
      </c>
      <c r="J91" s="1">
        <v>0.99999326730614702</v>
      </c>
      <c r="K91" s="1">
        <v>0.15999523530533899</v>
      </c>
      <c r="L91" s="1">
        <v>0.124551262876642</v>
      </c>
      <c r="M91" s="1">
        <v>0.13088475033820901</v>
      </c>
      <c r="N91" s="1">
        <v>6.73269385342845E-6</v>
      </c>
      <c r="O91" s="1">
        <v>0.77313285615141503</v>
      </c>
      <c r="P91" s="1">
        <v>0.78552983821637801</v>
      </c>
      <c r="Q91" s="1">
        <v>0.51076668076740595</v>
      </c>
      <c r="R91" s="1">
        <v>0.10303844345636499</v>
      </c>
      <c r="S91" s="1">
        <v>0.15912445896878699</v>
      </c>
      <c r="T91" s="1">
        <v>0.14524341529725601</v>
      </c>
      <c r="U91" s="1">
        <v>0.27492675130921101</v>
      </c>
      <c r="V91" s="1">
        <v>0.68233306903161905</v>
      </c>
      <c r="W91" s="1">
        <v>0.27492675130921101</v>
      </c>
      <c r="X91" s="1">
        <f t="shared" si="4"/>
        <v>7.3537469522098386E-2</v>
      </c>
      <c r="Y91" t="s">
        <v>8</v>
      </c>
    </row>
    <row r="92" spans="1:26" x14ac:dyDescent="0.25">
      <c r="A92">
        <v>40</v>
      </c>
      <c r="B92" s="1">
        <v>0</v>
      </c>
      <c r="C92" s="1">
        <v>0</v>
      </c>
      <c r="D92" s="1">
        <v>2.6707630333066101E-5</v>
      </c>
      <c r="E92" s="1">
        <v>0.20309698429470299</v>
      </c>
      <c r="F92" s="1">
        <v>0</v>
      </c>
      <c r="G92" s="1">
        <v>6.6863654100328296E-2</v>
      </c>
      <c r="H92" s="1">
        <v>8.6451790427990602E-2</v>
      </c>
      <c r="I92" s="1">
        <v>0.14606256674211299</v>
      </c>
      <c r="J92" s="1">
        <v>0.99999326730614702</v>
      </c>
      <c r="K92" s="1">
        <v>0.15999551137340801</v>
      </c>
      <c r="L92" s="1">
        <v>0.122179790684497</v>
      </c>
      <c r="M92" s="1">
        <v>0.13088475033820901</v>
      </c>
      <c r="N92" s="1">
        <v>6.73269385342845E-6</v>
      </c>
      <c r="O92" s="1">
        <v>0.77314083452626403</v>
      </c>
      <c r="P92" s="1">
        <v>0.791341711257179</v>
      </c>
      <c r="Q92" s="1">
        <v>0.51995569862497404</v>
      </c>
      <c r="R92" s="1">
        <v>0.10622634782084101</v>
      </c>
      <c r="S92" s="1">
        <v>0.13137865922734601</v>
      </c>
      <c r="T92" s="1">
        <v>0.174918613132894</v>
      </c>
      <c r="U92" s="1">
        <v>0.28488789283485</v>
      </c>
      <c r="V92" s="1">
        <v>0.69741151301593096</v>
      </c>
      <c r="W92" s="1">
        <v>0.28488789283485</v>
      </c>
      <c r="X92" s="1">
        <f t="shared" si="4"/>
        <v>7.896479627900202E-2</v>
      </c>
      <c r="Y92" t="s">
        <v>8</v>
      </c>
    </row>
    <row r="93" spans="1:26" x14ac:dyDescent="0.25">
      <c r="A93">
        <v>91</v>
      </c>
      <c r="B93" s="1">
        <v>0</v>
      </c>
      <c r="C93" s="1">
        <v>0</v>
      </c>
      <c r="D93" s="1">
        <v>2.6707630333066101E-5</v>
      </c>
      <c r="E93" s="1">
        <v>0.20309698429470299</v>
      </c>
      <c r="F93" s="1">
        <v>0</v>
      </c>
      <c r="G93" s="1">
        <v>7.1655580727977702E-2</v>
      </c>
      <c r="H93" s="1">
        <v>8.6451790427990602E-2</v>
      </c>
      <c r="I93" s="1">
        <v>0.14606256674211299</v>
      </c>
      <c r="J93" s="1">
        <v>0.99999326730614702</v>
      </c>
      <c r="K93" s="1">
        <v>0.15999551137340801</v>
      </c>
      <c r="L93" s="1">
        <v>0.122179790684497</v>
      </c>
      <c r="M93" s="1">
        <v>0.13088475033820901</v>
      </c>
      <c r="N93" s="1">
        <v>6.73269385342845E-6</v>
      </c>
      <c r="O93" s="1">
        <v>0.76834890789861399</v>
      </c>
      <c r="P93" s="1">
        <v>0.791341711257179</v>
      </c>
      <c r="Q93" s="1">
        <v>0.51995569862497404</v>
      </c>
      <c r="R93" s="1">
        <v>9.1748267954698801E-2</v>
      </c>
      <c r="S93" s="1">
        <v>0.244044606931209</v>
      </c>
      <c r="T93" s="1">
        <v>0.23838924531476199</v>
      </c>
      <c r="U93" s="1">
        <v>0.35913561695831803</v>
      </c>
      <c r="V93" s="1">
        <v>0.93331773715898803</v>
      </c>
      <c r="W93" s="1">
        <v>0.35913561695831803</v>
      </c>
      <c r="X93" s="1">
        <f t="shared" si="4"/>
        <v>0.1095640434795644</v>
      </c>
      <c r="Y93" t="s">
        <v>8</v>
      </c>
    </row>
    <row r="94" spans="1:26" x14ac:dyDescent="0.25">
      <c r="A94">
        <v>14</v>
      </c>
      <c r="B94" s="1">
        <v>1.27438215605514E-8</v>
      </c>
      <c r="C94" s="1">
        <v>1.06578929629021E-4</v>
      </c>
      <c r="D94" s="1">
        <v>3.6634586614811802E-2</v>
      </c>
      <c r="E94" s="1">
        <v>0.20220070356057199</v>
      </c>
      <c r="F94" s="1">
        <v>1.4244974470421899E-5</v>
      </c>
      <c r="G94" s="1">
        <v>8.6777412461932393E-2</v>
      </c>
      <c r="H94" s="1">
        <v>0.145664852023415</v>
      </c>
      <c r="I94" s="1">
        <v>0.13673927028447599</v>
      </c>
      <c r="J94" s="1">
        <v>0.99985678552521995</v>
      </c>
      <c r="K94" s="1">
        <v>0.154063503404446</v>
      </c>
      <c r="L94" s="1">
        <v>7.0356239494536593E-2</v>
      </c>
      <c r="M94" s="1">
        <v>8.0261089692097803E-2</v>
      </c>
      <c r="N94" s="1">
        <v>1.2895675648760799E-4</v>
      </c>
      <c r="O94" s="1">
        <v>0.75905250520399203</v>
      </c>
      <c r="P94" s="1">
        <v>0.74734432186723698</v>
      </c>
      <c r="Q94" s="1">
        <v>0.58079893646285496</v>
      </c>
      <c r="R94" s="1">
        <v>0.105997748566445</v>
      </c>
      <c r="S94" s="1">
        <v>0.31545767410783698</v>
      </c>
      <c r="T94" s="1">
        <v>7.8849054714261194E-2</v>
      </c>
      <c r="U94" s="1">
        <v>4.5489492262152799E-2</v>
      </c>
      <c r="V94" s="1">
        <v>0.54579396965069604</v>
      </c>
      <c r="W94" s="1">
        <v>0.31545767410783698</v>
      </c>
      <c r="X94" s="1">
        <f t="shared" si="4"/>
        <v>0.12187803994638299</v>
      </c>
      <c r="Y94" t="s">
        <v>8</v>
      </c>
    </row>
    <row r="95" spans="1:26" x14ac:dyDescent="0.25">
      <c r="A95">
        <v>8</v>
      </c>
      <c r="B95" s="1">
        <v>0</v>
      </c>
      <c r="C95" s="1">
        <v>0</v>
      </c>
      <c r="D95" s="1">
        <v>7.9605555619546107E-3</v>
      </c>
      <c r="E95" s="1">
        <v>0.20314705987052301</v>
      </c>
      <c r="F95" s="1">
        <v>0</v>
      </c>
      <c r="G95" s="1">
        <v>5.8803525780682701E-2</v>
      </c>
      <c r="H95" s="1">
        <v>0.11687172305019</v>
      </c>
      <c r="I95" s="1">
        <v>0.14000380010188901</v>
      </c>
      <c r="J95" s="1">
        <v>1</v>
      </c>
      <c r="K95" s="1">
        <v>0.16</v>
      </c>
      <c r="L95" s="1">
        <v>0.102617394831788</v>
      </c>
      <c r="M95" s="1">
        <v>0.11691933265858601</v>
      </c>
      <c r="N95" s="1">
        <v>0</v>
      </c>
      <c r="O95" s="1">
        <v>0.78119647421931704</v>
      </c>
      <c r="P95" s="1">
        <v>0.77255032655606704</v>
      </c>
      <c r="Q95" s="1">
        <v>0.53992980736900198</v>
      </c>
      <c r="R95" s="1">
        <v>0.21366478185839699</v>
      </c>
      <c r="S95" s="1">
        <v>7.5044209007677998E-2</v>
      </c>
      <c r="T95" s="1">
        <v>4.83041970572528E-2</v>
      </c>
      <c r="U95" s="1">
        <v>0.13128746187548701</v>
      </c>
      <c r="V95" s="1">
        <v>0.46830064979881503</v>
      </c>
      <c r="W95" s="1">
        <v>0.21366478185839699</v>
      </c>
      <c r="X95" s="1">
        <f t="shared" si="4"/>
        <v>7.3092614220452642E-2</v>
      </c>
      <c r="Y95" t="s">
        <v>8</v>
      </c>
    </row>
    <row r="96" spans="1:26" x14ac:dyDescent="0.25">
      <c r="A96">
        <v>22</v>
      </c>
      <c r="B96" s="1">
        <v>0</v>
      </c>
      <c r="C96" s="1">
        <v>0</v>
      </c>
      <c r="D96" s="1">
        <v>9.4694444175374998E-3</v>
      </c>
      <c r="E96" s="1">
        <v>0.2</v>
      </c>
      <c r="F96" s="1">
        <v>0</v>
      </c>
      <c r="G96" s="1">
        <v>6.9588000339292702E-2</v>
      </c>
      <c r="H96" s="1">
        <v>0.13515432814921399</v>
      </c>
      <c r="I96" s="1">
        <v>0.13552336532877601</v>
      </c>
      <c r="J96" s="1">
        <v>0.999999077795097</v>
      </c>
      <c r="K96" s="1">
        <v>0.15996677254439501</v>
      </c>
      <c r="L96" s="1">
        <v>6.66516599562057E-2</v>
      </c>
      <c r="M96" s="1">
        <v>0.122154583065258</v>
      </c>
      <c r="N96" s="1">
        <v>9.2220490321981398E-7</v>
      </c>
      <c r="O96" s="1">
        <v>0.77044522711631203</v>
      </c>
      <c r="P96" s="1">
        <v>0.788724567477042</v>
      </c>
      <c r="Q96" s="1">
        <v>0.54232205160596603</v>
      </c>
      <c r="R96" s="1">
        <v>0.102054726800372</v>
      </c>
      <c r="S96" s="1">
        <v>0.25213673934799102</v>
      </c>
      <c r="T96" s="1">
        <v>0.109634677531615</v>
      </c>
      <c r="U96" s="1">
        <v>0.106077161507533</v>
      </c>
      <c r="V96" s="1">
        <v>0.56990330518751098</v>
      </c>
      <c r="W96" s="1">
        <v>0.25213673934799102</v>
      </c>
      <c r="X96" s="1">
        <f t="shared" si="4"/>
        <v>7.3172820515041495E-2</v>
      </c>
      <c r="Y96" t="s">
        <v>8</v>
      </c>
    </row>
    <row r="97" spans="1:26" x14ac:dyDescent="0.25">
      <c r="A97">
        <v>7</v>
      </c>
      <c r="B97" s="1">
        <v>0</v>
      </c>
      <c r="C97" s="1">
        <v>0</v>
      </c>
      <c r="D97" s="1">
        <v>1.40207265871433E-2</v>
      </c>
      <c r="E97" s="1">
        <v>0.2</v>
      </c>
      <c r="F97" s="1">
        <v>0</v>
      </c>
      <c r="G97" s="1">
        <v>6.0204189263714902E-2</v>
      </c>
      <c r="H97" s="1">
        <v>0.12729742880905601</v>
      </c>
      <c r="I97" s="1">
        <v>0.14000000000000001</v>
      </c>
      <c r="J97" s="1">
        <v>1</v>
      </c>
      <c r="K97" s="1">
        <v>0.16000699913942401</v>
      </c>
      <c r="L97" s="1">
        <v>7.5039996703009301E-2</v>
      </c>
      <c r="M97" s="1">
        <v>0.12262892201070499</v>
      </c>
      <c r="N97" s="1">
        <v>0</v>
      </c>
      <c r="O97" s="1">
        <v>0.77978881159686098</v>
      </c>
      <c r="P97" s="1">
        <v>0.78364184790079205</v>
      </c>
      <c r="Q97" s="1">
        <v>0.53737107798929495</v>
      </c>
      <c r="R97" s="1">
        <v>0.25369610447476598</v>
      </c>
      <c r="S97" s="1">
        <v>7.8224128369682303E-2</v>
      </c>
      <c r="T97" s="1">
        <v>2.8541816989342501E-2</v>
      </c>
      <c r="U97" s="1">
        <v>0.10532441158868699</v>
      </c>
      <c r="V97" s="1">
        <v>0.46578646142247798</v>
      </c>
      <c r="W97" s="1">
        <v>0.25369610447476598</v>
      </c>
      <c r="X97" s="1">
        <f t="shared" si="4"/>
        <v>9.6866467826084893E-2</v>
      </c>
      <c r="Y97" t="s">
        <v>8</v>
      </c>
    </row>
    <row r="98" spans="1:26" x14ac:dyDescent="0.25">
      <c r="A98">
        <v>20</v>
      </c>
      <c r="B98" s="1">
        <v>0</v>
      </c>
      <c r="C98" s="1">
        <v>0</v>
      </c>
      <c r="D98" s="1">
        <v>9.4694444175374998E-3</v>
      </c>
      <c r="E98" s="1">
        <v>0.2</v>
      </c>
      <c r="F98" s="1">
        <v>0</v>
      </c>
      <c r="G98" s="1">
        <v>6.7534642361246899E-2</v>
      </c>
      <c r="H98" s="1">
        <v>0.13515432814921399</v>
      </c>
      <c r="I98" s="1">
        <v>0.14000000000000001</v>
      </c>
      <c r="J98" s="1">
        <v>0.999999077795097</v>
      </c>
      <c r="K98" s="1">
        <v>0.15654652690338</v>
      </c>
      <c r="L98" s="1">
        <v>7.2167623891703406E-2</v>
      </c>
      <c r="M98" s="1">
        <v>0.133884849170538</v>
      </c>
      <c r="N98" s="1">
        <v>9.2220490321981398E-7</v>
      </c>
      <c r="O98" s="1">
        <v>0.77591883073537304</v>
      </c>
      <c r="P98" s="1">
        <v>0.78320860354154498</v>
      </c>
      <c r="Q98" s="1">
        <v>0.52611515082946203</v>
      </c>
      <c r="R98" s="1">
        <v>0.41697037590410102</v>
      </c>
      <c r="S98" s="1">
        <v>5.7723944060707202E-2</v>
      </c>
      <c r="T98" s="1">
        <v>1.8259820664575498E-2</v>
      </c>
      <c r="U98" s="1">
        <v>7.4979273039140107E-2</v>
      </c>
      <c r="V98" s="1">
        <v>0.56793341366852401</v>
      </c>
      <c r="W98" s="1">
        <v>0.41697037590410102</v>
      </c>
      <c r="X98" s="1">
        <f t="shared" si="4"/>
        <v>0.18485541191736468</v>
      </c>
      <c r="Y98" t="s">
        <v>8</v>
      </c>
    </row>
    <row r="99" spans="1:26" x14ac:dyDescent="0.25">
      <c r="A99">
        <v>4</v>
      </c>
      <c r="B99" s="1">
        <v>0</v>
      </c>
      <c r="C99" s="1">
        <v>0</v>
      </c>
      <c r="D99" s="1">
        <v>1.42709706641416E-2</v>
      </c>
      <c r="E99" s="1">
        <v>0.2</v>
      </c>
      <c r="F99" s="1">
        <v>0</v>
      </c>
      <c r="G99" s="1">
        <v>7.0917458114399104E-2</v>
      </c>
      <c r="H99" s="1">
        <v>0.13444713094764099</v>
      </c>
      <c r="I99" s="1">
        <v>0.14000000000000001</v>
      </c>
      <c r="J99" s="1">
        <v>0.999999077795097</v>
      </c>
      <c r="K99" s="1">
        <v>0.15652844305411301</v>
      </c>
      <c r="L99" s="1">
        <v>7.2167623891703406E-2</v>
      </c>
      <c r="M99" s="1">
        <v>0.133884849170538</v>
      </c>
      <c r="N99" s="1">
        <v>9.2220490321981398E-7</v>
      </c>
      <c r="O99" s="1">
        <v>0.77255409883148796</v>
      </c>
      <c r="P99" s="1">
        <v>0.77911427449651405</v>
      </c>
      <c r="Q99" s="1">
        <v>0.52611515082946203</v>
      </c>
      <c r="R99" s="1">
        <v>0.28674940569031199</v>
      </c>
      <c r="S99" s="1">
        <v>7.8111240216540104E-2</v>
      </c>
      <c r="T99" s="1">
        <v>2.4305915917214101E-2</v>
      </c>
      <c r="U99" s="1">
        <v>6.4129811133872602E-2</v>
      </c>
      <c r="V99" s="1">
        <v>0.45329637295793901</v>
      </c>
      <c r="W99" s="1">
        <v>0.28674940569031199</v>
      </c>
      <c r="X99" s="1">
        <f t="shared" si="4"/>
        <v>0.11784254650782731</v>
      </c>
      <c r="Y99" t="s">
        <v>8</v>
      </c>
    </row>
    <row r="100" spans="1:26" x14ac:dyDescent="0.25">
      <c r="A100">
        <v>13</v>
      </c>
      <c r="B100" s="1">
        <v>0</v>
      </c>
      <c r="C100" s="1">
        <v>0</v>
      </c>
      <c r="D100" s="1">
        <v>1.42244011133861E-2</v>
      </c>
      <c r="E100" s="1">
        <v>0.2</v>
      </c>
      <c r="F100" s="1">
        <v>0</v>
      </c>
      <c r="G100" s="1">
        <v>6.7534642361246899E-2</v>
      </c>
      <c r="H100" s="1">
        <v>0.13434247293784499</v>
      </c>
      <c r="I100" s="1">
        <v>0.14000000000000001</v>
      </c>
      <c r="J100" s="1">
        <v>0.999999077795097</v>
      </c>
      <c r="K100" s="1">
        <v>0.15652844305411301</v>
      </c>
      <c r="L100" s="1">
        <v>7.2167623891703406E-2</v>
      </c>
      <c r="M100" s="1">
        <v>0.133884849170538</v>
      </c>
      <c r="N100" s="1">
        <v>9.2220490321981398E-7</v>
      </c>
      <c r="O100" s="1">
        <v>0.77593691458463998</v>
      </c>
      <c r="P100" s="1">
        <v>0.77926550205706602</v>
      </c>
      <c r="Q100" s="1">
        <v>0.52611515082946203</v>
      </c>
      <c r="R100" s="1">
        <v>0.40101773020934101</v>
      </c>
      <c r="S100" s="1">
        <v>5.9394948134181898E-2</v>
      </c>
      <c r="T100" s="1">
        <v>1.32393747483252E-2</v>
      </c>
      <c r="U100" s="1">
        <v>7.1311726513859294E-2</v>
      </c>
      <c r="V100" s="1">
        <v>0.54496377960570697</v>
      </c>
      <c r="W100" s="1">
        <v>0.40101773020934101</v>
      </c>
      <c r="X100" s="1">
        <f t="shared" si="4"/>
        <v>0.17828557888744442</v>
      </c>
      <c r="Y100" t="s">
        <v>8</v>
      </c>
    </row>
    <row r="101" spans="1:26" x14ac:dyDescent="0.25">
      <c r="A101">
        <v>24</v>
      </c>
      <c r="B101" s="1">
        <v>1.27438215605514E-8</v>
      </c>
      <c r="C101" s="1">
        <v>1.06578929629021E-4</v>
      </c>
      <c r="D101" s="1">
        <v>3.6634586614811802E-2</v>
      </c>
      <c r="E101" s="1">
        <v>0.20220070356057199</v>
      </c>
      <c r="F101" s="1">
        <v>1.4244974470421899E-5</v>
      </c>
      <c r="G101" s="1">
        <v>8.6777412461932393E-2</v>
      </c>
      <c r="H101" s="1">
        <v>0.145664852023415</v>
      </c>
      <c r="I101" s="1">
        <v>0.16248646496601801</v>
      </c>
      <c r="J101" s="1">
        <v>0.99985678552521995</v>
      </c>
      <c r="K101" s="1">
        <v>0.154063503404446</v>
      </c>
      <c r="L101" s="1">
        <v>7.0356239494536593E-2</v>
      </c>
      <c r="M101" s="1">
        <v>0.155726835464047</v>
      </c>
      <c r="N101" s="1">
        <v>1.2895675648760799E-4</v>
      </c>
      <c r="O101" s="1">
        <v>0.75905250520399203</v>
      </c>
      <c r="P101" s="1">
        <v>0.74734432186723698</v>
      </c>
      <c r="Q101" s="1">
        <v>0.47958599600936302</v>
      </c>
      <c r="R101" s="1">
        <v>9.8510497514525397E-2</v>
      </c>
      <c r="S101" s="1">
        <v>0.34661787968901198</v>
      </c>
      <c r="T101" s="1">
        <v>9.6809260174666303E-2</v>
      </c>
      <c r="U101" s="1">
        <v>5.1424370475206503E-2</v>
      </c>
      <c r="V101" s="1">
        <v>0.59336200785340998</v>
      </c>
      <c r="W101" s="1">
        <v>0.34661787968901198</v>
      </c>
      <c r="X101" s="1">
        <f t="shared" si="4"/>
        <v>0.1339715806729741</v>
      </c>
      <c r="Y101" t="s">
        <v>8</v>
      </c>
    </row>
    <row r="102" spans="1:26" x14ac:dyDescent="0.25">
      <c r="A102">
        <v>21</v>
      </c>
      <c r="B102" s="1">
        <v>7.6155828674096906E-9</v>
      </c>
      <c r="C102" s="1">
        <v>1.06578929629021E-4</v>
      </c>
      <c r="D102" s="1">
        <v>3.6634586614811802E-2</v>
      </c>
      <c r="E102" s="1">
        <v>0.20220070356057199</v>
      </c>
      <c r="F102" s="1">
        <v>1.4244974470421899E-5</v>
      </c>
      <c r="G102" s="1">
        <v>8.6777412461932393E-2</v>
      </c>
      <c r="H102" s="1">
        <v>0.158511050762076</v>
      </c>
      <c r="I102" s="1">
        <v>0.13673927028447599</v>
      </c>
      <c r="J102" s="1">
        <v>0.99985678552521995</v>
      </c>
      <c r="K102" s="1">
        <v>0.154063503404446</v>
      </c>
      <c r="L102" s="1">
        <v>7.0356239494536593E-2</v>
      </c>
      <c r="M102" s="1">
        <v>0.155726835464047</v>
      </c>
      <c r="N102" s="1">
        <v>1.2896188472633099E-4</v>
      </c>
      <c r="O102" s="1">
        <v>0.75905250520399203</v>
      </c>
      <c r="P102" s="1">
        <v>0.73449812312857499</v>
      </c>
      <c r="Q102" s="1">
        <v>0.50533319069090499</v>
      </c>
      <c r="R102" s="1">
        <v>9.7719015887910099E-2</v>
      </c>
      <c r="S102" s="1">
        <v>0.35997020717582801</v>
      </c>
      <c r="T102" s="1">
        <v>0.10477567793742899</v>
      </c>
      <c r="U102" s="1">
        <v>6.4218324807683597E-3</v>
      </c>
      <c r="V102" s="1">
        <v>0.56888673348193497</v>
      </c>
      <c r="W102" s="1">
        <v>0.35997020717582801</v>
      </c>
      <c r="X102" s="1">
        <f t="shared" si="4"/>
        <v>0.1519196167463048</v>
      </c>
      <c r="Y102" t="s">
        <v>8</v>
      </c>
    </row>
    <row r="103" spans="1:26" x14ac:dyDescent="0.25">
      <c r="A103">
        <v>16</v>
      </c>
      <c r="B103" s="1">
        <v>1.27438215605514E-8</v>
      </c>
      <c r="C103" s="1">
        <v>1.06578929629021E-4</v>
      </c>
      <c r="D103" s="1">
        <v>3.6634586614811802E-2</v>
      </c>
      <c r="E103" s="1">
        <v>0.20220070356057199</v>
      </c>
      <c r="F103" s="1">
        <v>1.4244974470421899E-5</v>
      </c>
      <c r="G103" s="1">
        <v>8.6777412461932393E-2</v>
      </c>
      <c r="H103" s="1">
        <v>0.145664852023415</v>
      </c>
      <c r="I103" s="1">
        <v>0.13673927028447599</v>
      </c>
      <c r="J103" s="1">
        <v>0.99985678552521995</v>
      </c>
      <c r="K103" s="1">
        <v>0.154063503404446</v>
      </c>
      <c r="L103" s="1">
        <v>7.0356239494536593E-2</v>
      </c>
      <c r="M103" s="1">
        <v>0.155726835464047</v>
      </c>
      <c r="N103" s="1">
        <v>1.2895675648760799E-4</v>
      </c>
      <c r="O103" s="1">
        <v>0.75905250520399203</v>
      </c>
      <c r="P103" s="1">
        <v>0.74734432186723698</v>
      </c>
      <c r="Q103" s="1">
        <v>0.50533319069090499</v>
      </c>
      <c r="R103" s="1">
        <v>9.8951062287971195E-2</v>
      </c>
      <c r="S103" s="1">
        <v>0.32738658589727798</v>
      </c>
      <c r="T103" s="1">
        <v>8.9707194215167693E-2</v>
      </c>
      <c r="U103" s="1">
        <v>4.5287785427044702E-2</v>
      </c>
      <c r="V103" s="1">
        <v>0.56133262782746196</v>
      </c>
      <c r="W103" s="1">
        <v>0.32738658589727798</v>
      </c>
      <c r="X103" s="1">
        <f t="shared" si="4"/>
        <v>0.12688324526944283</v>
      </c>
      <c r="Y103" t="s">
        <v>8</v>
      </c>
    </row>
    <row r="104" spans="1:26" x14ac:dyDescent="0.25">
      <c r="A104">
        <v>3</v>
      </c>
      <c r="B104" s="1">
        <v>0</v>
      </c>
      <c r="C104" s="1">
        <v>1.07049671982348E-5</v>
      </c>
      <c r="D104" s="1">
        <v>1.47172586118915E-2</v>
      </c>
      <c r="E104" s="1">
        <v>0.2</v>
      </c>
      <c r="F104" s="1">
        <v>0</v>
      </c>
      <c r="G104" s="1">
        <v>5.4379834308343498E-2</v>
      </c>
      <c r="H104" s="1">
        <v>0.144343316767618</v>
      </c>
      <c r="I104" s="1">
        <v>0.14000000000000001</v>
      </c>
      <c r="J104" s="1">
        <v>0.99999942581802903</v>
      </c>
      <c r="K104" s="1">
        <v>0.16</v>
      </c>
      <c r="L104" s="1">
        <v>0.12</v>
      </c>
      <c r="M104" s="1">
        <v>0.15</v>
      </c>
      <c r="N104" s="1">
        <v>5.7418197074721199E-7</v>
      </c>
      <c r="O104" s="1">
        <v>0.78560946072445803</v>
      </c>
      <c r="P104" s="1">
        <v>0.72093942462048999</v>
      </c>
      <c r="Q104" s="1">
        <v>0.51</v>
      </c>
      <c r="R104" s="1">
        <v>0.168788936285586</v>
      </c>
      <c r="S104" s="1">
        <v>0.12462615235140601</v>
      </c>
      <c r="T104" s="1">
        <v>9.0755107915454505E-2</v>
      </c>
      <c r="U104" s="1">
        <v>5.9689860820337302E-2</v>
      </c>
      <c r="V104" s="1">
        <v>0.443860057372783</v>
      </c>
      <c r="W104" s="1">
        <v>0.168788936285586</v>
      </c>
      <c r="X104" s="1">
        <f t="shared" si="4"/>
        <v>4.6789651017754522E-2</v>
      </c>
      <c r="Y104" t="s">
        <v>8</v>
      </c>
    </row>
    <row r="105" spans="1:26" x14ac:dyDescent="0.25">
      <c r="A105" s="5" t="s">
        <v>2</v>
      </c>
      <c r="B105" s="1">
        <v>0</v>
      </c>
      <c r="C105" s="1">
        <v>0</v>
      </c>
      <c r="D105" s="1">
        <v>0.02</v>
      </c>
      <c r="E105" s="1">
        <v>0.2</v>
      </c>
      <c r="F105" s="1">
        <v>0</v>
      </c>
      <c r="G105" s="1">
        <v>0.06</v>
      </c>
      <c r="H105" s="1">
        <v>0.12</v>
      </c>
      <c r="I105" s="1">
        <v>0.14000000000000001</v>
      </c>
      <c r="J105" s="1">
        <v>1</v>
      </c>
      <c r="K105" s="1">
        <v>0.16</v>
      </c>
      <c r="L105" s="1">
        <v>0.12</v>
      </c>
      <c r="M105" s="1">
        <v>0.15</v>
      </c>
      <c r="N105" s="1">
        <v>0</v>
      </c>
      <c r="O105" s="1">
        <v>0.78</v>
      </c>
      <c r="P105" s="1">
        <v>0.74</v>
      </c>
      <c r="Q105" s="1">
        <v>0.51</v>
      </c>
      <c r="R105" s="1">
        <v>0.121771824086159</v>
      </c>
      <c r="S105" s="1">
        <v>0.15913410346923501</v>
      </c>
      <c r="T105" s="1">
        <v>8.4611274696971397E-2</v>
      </c>
      <c r="U105" s="1">
        <v>0.13669335463830401</v>
      </c>
      <c r="V105" s="1">
        <v>0.50221055689066996</v>
      </c>
      <c r="W105" s="1">
        <v>0.15913410346923501</v>
      </c>
      <c r="X105" s="1">
        <f t="shared" si="4"/>
        <v>3.1317301784785964E-2</v>
      </c>
      <c r="Y105" t="s">
        <v>10</v>
      </c>
      <c r="Z105" t="s">
        <v>9</v>
      </c>
    </row>
    <row r="106" spans="1:26" x14ac:dyDescent="0.25">
      <c r="A106">
        <v>1</v>
      </c>
      <c r="B106" s="1">
        <v>2.9303417217274699E-7</v>
      </c>
      <c r="C106" s="1">
        <v>0</v>
      </c>
      <c r="D106" s="1">
        <v>0.02</v>
      </c>
      <c r="E106" s="1">
        <v>0.20011514629065699</v>
      </c>
      <c r="F106" s="1">
        <v>0</v>
      </c>
      <c r="G106" s="1">
        <v>7.8371298770232398E-2</v>
      </c>
      <c r="H106" s="1">
        <v>0.119637923301658</v>
      </c>
      <c r="I106" s="1">
        <v>0.13786057466478099</v>
      </c>
      <c r="J106" s="1">
        <v>0.99992184743443302</v>
      </c>
      <c r="K106" s="1">
        <v>0.154068336717198</v>
      </c>
      <c r="L106" s="1">
        <v>0.123847646509909</v>
      </c>
      <c r="M106" s="1">
        <v>0.15420927602703</v>
      </c>
      <c r="N106" s="1">
        <v>7.7859531395163605E-5</v>
      </c>
      <c r="O106" s="1">
        <v>0.76756036451257004</v>
      </c>
      <c r="P106" s="1">
        <v>0.73651443018843199</v>
      </c>
      <c r="Q106" s="1">
        <v>0.50781500301753202</v>
      </c>
      <c r="R106" s="1">
        <v>0.14389724768989401</v>
      </c>
      <c r="S106" s="1">
        <v>0.139145975489396</v>
      </c>
      <c r="T106" s="1">
        <v>6.4543520908723395E-2</v>
      </c>
      <c r="U106" s="1">
        <v>9.0181568484621999E-2</v>
      </c>
      <c r="V106" s="1">
        <v>0.43776831257263599</v>
      </c>
      <c r="W106" s="1">
        <v>0.14389724768989401</v>
      </c>
      <c r="X106" s="1">
        <f t="shared" si="4"/>
        <v>3.8541440468196193E-2</v>
      </c>
      <c r="Y106" t="s">
        <v>8</v>
      </c>
      <c r="Z106" t="s">
        <v>9</v>
      </c>
    </row>
    <row r="107" spans="1:26" x14ac:dyDescent="0.25">
      <c r="A107">
        <v>49</v>
      </c>
      <c r="B107" s="1">
        <v>0</v>
      </c>
      <c r="C107" s="1">
        <v>0</v>
      </c>
      <c r="D107" s="1">
        <v>0.02</v>
      </c>
      <c r="E107" s="1">
        <v>0.2</v>
      </c>
      <c r="F107" s="1">
        <v>0</v>
      </c>
      <c r="G107" s="1">
        <v>6.7186046998188295E-2</v>
      </c>
      <c r="H107" s="1">
        <v>0.112713782848355</v>
      </c>
      <c r="I107" s="1">
        <v>0.14000000000000001</v>
      </c>
      <c r="J107" s="1">
        <v>0.99999998020400305</v>
      </c>
      <c r="K107" s="1">
        <v>0.16</v>
      </c>
      <c r="L107" s="1">
        <v>0.12</v>
      </c>
      <c r="M107" s="1">
        <v>0.15175489107646001</v>
      </c>
      <c r="N107" s="1">
        <v>1.9795997285854101E-8</v>
      </c>
      <c r="O107" s="1">
        <v>0.77281395300181199</v>
      </c>
      <c r="P107" s="1">
        <v>0.747286217151645</v>
      </c>
      <c r="Q107" s="1">
        <v>0.50824510892354002</v>
      </c>
      <c r="R107" s="1">
        <v>9.9833338562624704E-2</v>
      </c>
      <c r="S107" s="1">
        <v>0.28998388483856702</v>
      </c>
      <c r="T107" s="1">
        <v>0.146679342275751</v>
      </c>
      <c r="U107" s="1">
        <v>0.214964616107576</v>
      </c>
      <c r="V107" s="1">
        <v>0.75146118178451804</v>
      </c>
      <c r="W107" s="1">
        <v>0.28998388483856702</v>
      </c>
      <c r="X107" s="1">
        <f t="shared" si="4"/>
        <v>8.2882422042925785E-2</v>
      </c>
      <c r="Y107" t="s">
        <v>8</v>
      </c>
    </row>
  </sheetData>
  <sortState ref="A2:X96">
    <sortCondition ref="A2:A96" customList="75,23,26,55,56,19,28,92,58,76,9,64,31,46,50,71,41,74,69,66,83,89,70,11,81,94,30,39,68,2,5,29,72,73,61,45,51,67,93,60,10,36,44,15,62,38,86,82,12,27,25,48,52,85,88,80,54,47,57,32,42,79,35,43,87,17,18,33,34,53,77,65,59,6,78,63,84,90,37,40,91,14,8,22,7,20,4,1"/>
  </sortState>
  <conditionalFormatting sqref="R9:U10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39EADD-A5A2-4E93-A362-7388F4D68282}</x14:id>
        </ext>
      </extLst>
    </cfRule>
  </conditionalFormatting>
  <conditionalFormatting sqref="V9:V10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9:X10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Q10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39EADD-A5A2-4E93-A362-7388F4D682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9:U10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zoomScale="77" zoomScaleNormal="77" workbookViewId="0">
      <selection activeCell="R33" sqref="R33"/>
    </sheetView>
  </sheetViews>
  <sheetFormatPr defaultRowHeight="15" x14ac:dyDescent="0.25"/>
  <cols>
    <col min="1" max="26" width="14.7109375" customWidth="1"/>
    <col min="27" max="27" width="14.28515625" customWidth="1"/>
  </cols>
  <sheetData>
    <row r="1" spans="1:27" s="4" customFormat="1" x14ac:dyDescent="0.25">
      <c r="A1" s="4" t="s">
        <v>34</v>
      </c>
    </row>
    <row r="2" spans="1:27" s="4" customFormat="1" x14ac:dyDescent="0.25">
      <c r="A2" s="25" t="s">
        <v>35</v>
      </c>
      <c r="B2" s="13"/>
      <c r="C2" s="13"/>
      <c r="D2" s="13"/>
      <c r="E2" s="13"/>
      <c r="F2" s="13"/>
      <c r="G2" s="13"/>
      <c r="H2" s="13"/>
      <c r="I2" s="13"/>
    </row>
    <row r="3" spans="1:27" s="4" customFormat="1" x14ac:dyDescent="0.25">
      <c r="A3" s="13" t="s">
        <v>23</v>
      </c>
      <c r="B3" s="13"/>
      <c r="C3" s="13"/>
      <c r="D3" s="13"/>
      <c r="E3" s="13"/>
      <c r="F3" s="13"/>
      <c r="G3" s="13"/>
      <c r="H3" s="13"/>
      <c r="I3" s="13"/>
    </row>
    <row r="4" spans="1:27" s="4" customFormat="1" x14ac:dyDescent="0.25">
      <c r="A4" s="13"/>
      <c r="B4" s="13"/>
      <c r="C4" s="13"/>
      <c r="D4" s="13"/>
      <c r="E4" s="13"/>
      <c r="F4" s="13"/>
      <c r="G4" s="13"/>
      <c r="H4" s="13"/>
      <c r="I4" s="13"/>
    </row>
    <row r="6" spans="1:27" x14ac:dyDescent="0.25">
      <c r="A6" s="18"/>
      <c r="B6" s="19"/>
      <c r="C6" s="16" t="s">
        <v>15</v>
      </c>
      <c r="D6" s="16" t="s">
        <v>15</v>
      </c>
      <c r="E6" s="16" t="s">
        <v>15</v>
      </c>
      <c r="F6" s="16" t="s">
        <v>15</v>
      </c>
      <c r="G6" s="16" t="s">
        <v>17</v>
      </c>
      <c r="H6" s="16" t="s">
        <v>17</v>
      </c>
      <c r="I6" s="16" t="s">
        <v>17</v>
      </c>
      <c r="J6" s="16" t="s">
        <v>17</v>
      </c>
      <c r="K6" s="16" t="s">
        <v>26</v>
      </c>
      <c r="L6" s="16" t="s">
        <v>26</v>
      </c>
      <c r="M6" s="16" t="s">
        <v>26</v>
      </c>
      <c r="N6" s="16" t="s">
        <v>26</v>
      </c>
      <c r="O6" s="16" t="s">
        <v>27</v>
      </c>
      <c r="P6" s="16" t="s">
        <v>27</v>
      </c>
      <c r="Q6" s="16" t="s">
        <v>27</v>
      </c>
      <c r="R6" s="16" t="s">
        <v>27</v>
      </c>
      <c r="S6" s="16" t="s">
        <v>28</v>
      </c>
      <c r="T6" s="16" t="s">
        <v>29</v>
      </c>
      <c r="U6" s="16" t="s">
        <v>30</v>
      </c>
      <c r="V6" s="16" t="s">
        <v>31</v>
      </c>
      <c r="W6" s="16" t="s">
        <v>0</v>
      </c>
      <c r="X6" s="16" t="s">
        <v>1</v>
      </c>
      <c r="Y6" s="16" t="s">
        <v>11</v>
      </c>
      <c r="Z6" s="16" t="s">
        <v>5</v>
      </c>
    </row>
    <row r="7" spans="1:27" x14ac:dyDescent="0.25">
      <c r="A7" s="20" t="s">
        <v>18</v>
      </c>
      <c r="B7" s="21" t="s">
        <v>3</v>
      </c>
      <c r="C7" s="17" t="s">
        <v>16</v>
      </c>
      <c r="D7" s="17" t="s">
        <v>21</v>
      </c>
      <c r="E7" s="17" t="s">
        <v>22</v>
      </c>
      <c r="F7" s="17" t="s">
        <v>14</v>
      </c>
      <c r="G7" s="17" t="s">
        <v>16</v>
      </c>
      <c r="H7" s="17" t="s">
        <v>21</v>
      </c>
      <c r="I7" s="17" t="s">
        <v>22</v>
      </c>
      <c r="J7" s="17" t="s">
        <v>14</v>
      </c>
      <c r="K7" s="17" t="s">
        <v>16</v>
      </c>
      <c r="L7" s="17" t="s">
        <v>21</v>
      </c>
      <c r="M7" s="17" t="s">
        <v>22</v>
      </c>
      <c r="N7" s="17" t="s">
        <v>14</v>
      </c>
      <c r="O7" s="17" t="s">
        <v>16</v>
      </c>
      <c r="P7" s="17" t="s">
        <v>21</v>
      </c>
      <c r="Q7" s="17" t="s">
        <v>22</v>
      </c>
      <c r="R7" s="17" t="s">
        <v>14</v>
      </c>
      <c r="S7" s="17"/>
      <c r="T7" s="17"/>
      <c r="U7" s="17"/>
      <c r="V7" s="17"/>
      <c r="W7" s="17"/>
      <c r="X7" s="17"/>
      <c r="Y7" s="17"/>
      <c r="Z7" s="17"/>
    </row>
    <row r="8" spans="1:27" x14ac:dyDescent="0.25">
      <c r="A8" s="22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</row>
    <row r="9" spans="1:27" s="13" customFormat="1" x14ac:dyDescent="0.25">
      <c r="A9" s="10" t="s">
        <v>12</v>
      </c>
      <c r="B9" s="11">
        <v>5</v>
      </c>
      <c r="C9" s="12">
        <v>4.40638950106194E-4</v>
      </c>
      <c r="D9" s="12">
        <v>7.4187722939021998E-4</v>
      </c>
      <c r="E9" s="12">
        <v>3.5106693614753298E-3</v>
      </c>
      <c r="F9" s="12">
        <v>0.48755132151494801</v>
      </c>
      <c r="G9" s="12">
        <v>1.7052222915924399E-6</v>
      </c>
      <c r="H9" s="12">
        <v>0.154053362879367</v>
      </c>
      <c r="I9" s="12">
        <v>0.141174912938828</v>
      </c>
      <c r="J9" s="12">
        <v>0.14275307492796599</v>
      </c>
      <c r="K9" s="12">
        <v>0.99929926149846204</v>
      </c>
      <c r="L9" s="12">
        <v>0.16376125906936001</v>
      </c>
      <c r="M9" s="12">
        <v>3.1878758355006101E-2</v>
      </c>
      <c r="N9" s="12">
        <v>0.27392489885148302</v>
      </c>
      <c r="O9" s="12">
        <v>2.5839432914043198E-4</v>
      </c>
      <c r="P9" s="12">
        <v>0.68144350082188199</v>
      </c>
      <c r="Q9" s="12">
        <v>0.82343565934469098</v>
      </c>
      <c r="R9" s="12">
        <v>9.5770704705603102E-2</v>
      </c>
      <c r="S9" s="12">
        <v>6.3642928221967404E-2</v>
      </c>
      <c r="T9" s="12">
        <v>0.42852092287947302</v>
      </c>
      <c r="U9" s="12">
        <v>8.1472364712737597E-2</v>
      </c>
      <c r="V9" s="12">
        <v>2.5767115455209901E-2</v>
      </c>
      <c r="W9" s="12">
        <v>0.59940333126938805</v>
      </c>
      <c r="X9" s="12">
        <v>0.42852092287947302</v>
      </c>
      <c r="Y9" s="12">
        <f t="shared" ref="Y9:Y17" si="0">STDEV(S9:V9)</f>
        <v>0.18722642773274942</v>
      </c>
      <c r="Z9" s="10" t="s">
        <v>6</v>
      </c>
      <c r="AA9" s="13" t="s">
        <v>9</v>
      </c>
    </row>
    <row r="10" spans="1:27" s="13" customFormat="1" x14ac:dyDescent="0.25">
      <c r="A10" s="10" t="s">
        <v>12</v>
      </c>
      <c r="B10" s="11">
        <v>6</v>
      </c>
      <c r="C10" s="12">
        <v>1.1865084924785001E-4</v>
      </c>
      <c r="D10" s="12">
        <v>4.4622680409344198E-4</v>
      </c>
      <c r="E10" s="12">
        <v>6.2709533063505005E-2</v>
      </c>
      <c r="F10" s="12">
        <v>0.35621439344939299</v>
      </c>
      <c r="G10" s="12">
        <v>7.9224108807291203E-6</v>
      </c>
      <c r="H10" s="12">
        <v>0.184179332516305</v>
      </c>
      <c r="I10" s="12">
        <v>0.116471577751437</v>
      </c>
      <c r="J10" s="12">
        <v>9.8792218511969704E-2</v>
      </c>
      <c r="K10" s="12">
        <v>0.99900099593375002</v>
      </c>
      <c r="L10" s="12">
        <v>0.14475379009367401</v>
      </c>
      <c r="M10" s="12">
        <v>0.141938848283888</v>
      </c>
      <c r="N10" s="12">
        <v>0.29182665347349201</v>
      </c>
      <c r="O10" s="12">
        <v>8.7243080612164903E-4</v>
      </c>
      <c r="P10" s="12">
        <v>0.67062065058592801</v>
      </c>
      <c r="Q10" s="12">
        <v>0.67888004090117005</v>
      </c>
      <c r="R10" s="12">
        <v>0.25316673456514499</v>
      </c>
      <c r="S10" s="12">
        <v>0.20828073969146799</v>
      </c>
      <c r="T10" s="12">
        <v>0.19757567057846001</v>
      </c>
      <c r="U10" s="12">
        <v>0.125069270749985</v>
      </c>
      <c r="V10" s="12">
        <v>9.8917930119040404E-2</v>
      </c>
      <c r="W10" s="12">
        <v>0.62984361113895404</v>
      </c>
      <c r="X10" s="12">
        <v>0.20828073969146799</v>
      </c>
      <c r="Y10" s="12">
        <f t="shared" si="0"/>
        <v>5.3753597996730587E-2</v>
      </c>
      <c r="Z10" s="10" t="s">
        <v>6</v>
      </c>
      <c r="AA10" s="13" t="s">
        <v>9</v>
      </c>
    </row>
    <row r="11" spans="1:27" s="13" customFormat="1" x14ac:dyDescent="0.25">
      <c r="A11" s="10" t="s">
        <v>12</v>
      </c>
      <c r="B11" s="11">
        <v>1</v>
      </c>
      <c r="C11" s="12">
        <v>1.2612027986126699E-4</v>
      </c>
      <c r="D11" s="12">
        <v>2.86344357513276E-5</v>
      </c>
      <c r="E11" s="12">
        <v>5.5660734388021504E-3</v>
      </c>
      <c r="F11" s="12">
        <v>0.52762632272412302</v>
      </c>
      <c r="G11" s="12">
        <v>1.5841747234311099E-4</v>
      </c>
      <c r="H11" s="12">
        <v>0.167132850443728</v>
      </c>
      <c r="I11" s="12">
        <v>0.141257617610201</v>
      </c>
      <c r="J11" s="12">
        <v>0.12114076141234401</v>
      </c>
      <c r="K11" s="12">
        <v>0.99943942120016305</v>
      </c>
      <c r="L11" s="12">
        <v>0.15653069300262701</v>
      </c>
      <c r="M11" s="12">
        <v>9.0900489797723499E-2</v>
      </c>
      <c r="N11" s="12">
        <v>0.112228112609811</v>
      </c>
      <c r="O11" s="12">
        <v>2.76041047632347E-4</v>
      </c>
      <c r="P11" s="12">
        <v>0.67630782211789398</v>
      </c>
      <c r="Q11" s="12">
        <v>0.76227581915327403</v>
      </c>
      <c r="R11" s="12">
        <v>0.239004803253723</v>
      </c>
      <c r="S11" s="12">
        <v>6.35541832019169E-2</v>
      </c>
      <c r="T11" s="12">
        <v>0.38136959569637202</v>
      </c>
      <c r="U11" s="12">
        <v>3.7374030142747601E-2</v>
      </c>
      <c r="V11" s="12">
        <v>2.8733169354304901E-2</v>
      </c>
      <c r="W11" s="12">
        <v>0.51103097839534195</v>
      </c>
      <c r="X11" s="12">
        <v>0.38136959569637202</v>
      </c>
      <c r="Y11" s="12">
        <f t="shared" si="0"/>
        <v>0.16972148818422714</v>
      </c>
      <c r="Z11" s="10" t="s">
        <v>6</v>
      </c>
      <c r="AA11" s="13" t="s">
        <v>9</v>
      </c>
    </row>
    <row r="12" spans="1:27" s="13" customFormat="1" x14ac:dyDescent="0.25">
      <c r="A12" s="7" t="s">
        <v>12</v>
      </c>
      <c r="B12" s="24">
        <v>4</v>
      </c>
      <c r="C12" s="6">
        <v>0</v>
      </c>
      <c r="D12" s="6">
        <v>5.8057238663160601E-5</v>
      </c>
      <c r="E12" s="6">
        <v>5.9024512350566001E-2</v>
      </c>
      <c r="F12" s="6">
        <v>0.33728637925584498</v>
      </c>
      <c r="G12" s="6">
        <v>0</v>
      </c>
      <c r="H12" s="6">
        <v>6.36489697683289E-2</v>
      </c>
      <c r="I12" s="6">
        <v>0.11</v>
      </c>
      <c r="J12" s="6">
        <v>0.104887167242532</v>
      </c>
      <c r="K12" s="6">
        <v>0.99987793798595803</v>
      </c>
      <c r="L12" s="6">
        <v>0.18231191818599801</v>
      </c>
      <c r="M12" s="6">
        <v>0.12617872403484601</v>
      </c>
      <c r="N12" s="6">
        <v>0.23345393568937101</v>
      </c>
      <c r="O12" s="6">
        <v>1.22062014042301E-4</v>
      </c>
      <c r="P12" s="6">
        <v>0.75398105480701005</v>
      </c>
      <c r="Q12" s="6">
        <v>0.70479676361458798</v>
      </c>
      <c r="R12" s="6">
        <v>0.32437251781225301</v>
      </c>
      <c r="S12" s="12">
        <v>0.16864864052950701</v>
      </c>
      <c r="T12" s="12">
        <v>0.147964096636476</v>
      </c>
      <c r="U12" s="12">
        <v>0.16517826117555201</v>
      </c>
      <c r="V12" s="12">
        <v>0.111697948621229</v>
      </c>
      <c r="W12" s="6">
        <v>0.593488946962763</v>
      </c>
      <c r="X12" s="6">
        <v>0.16864864052950701</v>
      </c>
      <c r="Y12" s="6">
        <f t="shared" si="0"/>
        <v>2.6068787181392789E-2</v>
      </c>
      <c r="Z12" s="10" t="s">
        <v>8</v>
      </c>
      <c r="AA12" s="13" t="s">
        <v>9</v>
      </c>
    </row>
    <row r="13" spans="1:27" s="13" customFormat="1" x14ac:dyDescent="0.25">
      <c r="A13" s="10" t="s">
        <v>12</v>
      </c>
      <c r="B13" s="11">
        <v>3</v>
      </c>
      <c r="C13" s="12">
        <v>1.1865084924785001E-4</v>
      </c>
      <c r="D13" s="12">
        <v>4.5528795891380401E-4</v>
      </c>
      <c r="E13" s="12">
        <v>6.2709533063505005E-2</v>
      </c>
      <c r="F13" s="12">
        <v>0.35912829802676299</v>
      </c>
      <c r="G13" s="12">
        <v>7.9224108807291203E-6</v>
      </c>
      <c r="H13" s="12">
        <v>9.1015975009691996E-2</v>
      </c>
      <c r="I13" s="12">
        <v>0.11854263790292199</v>
      </c>
      <c r="J13" s="12">
        <v>0.10290578063581</v>
      </c>
      <c r="K13" s="12">
        <v>0.99900099593375002</v>
      </c>
      <c r="L13" s="12">
        <v>0.17235480210818799</v>
      </c>
      <c r="M13" s="12">
        <v>0.141938848283888</v>
      </c>
      <c r="N13" s="12">
        <v>0.119343236686576</v>
      </c>
      <c r="O13" s="12">
        <v>8.7243080612164903E-4</v>
      </c>
      <c r="P13" s="12">
        <v>0.73617393492320604</v>
      </c>
      <c r="Q13" s="12">
        <v>0.67680898074968499</v>
      </c>
      <c r="R13" s="12">
        <v>0.41862268465085101</v>
      </c>
      <c r="S13" s="12">
        <v>0.30597764766848901</v>
      </c>
      <c r="T13" s="12">
        <v>0.15566511435574701</v>
      </c>
      <c r="U13" s="12">
        <v>0.11121007373837501</v>
      </c>
      <c r="V13" s="12">
        <v>5.3359654859706802E-3</v>
      </c>
      <c r="W13" s="12">
        <v>0.57818880124858196</v>
      </c>
      <c r="X13" s="12">
        <v>0.30597764766848901</v>
      </c>
      <c r="Y13" s="12">
        <f t="shared" si="0"/>
        <v>0.12473241927739298</v>
      </c>
      <c r="Z13" s="10" t="s">
        <v>6</v>
      </c>
      <c r="AA13" s="13" t="s">
        <v>9</v>
      </c>
    </row>
    <row r="14" spans="1:27" s="13" customFormat="1" x14ac:dyDescent="0.25">
      <c r="A14" s="10" t="s">
        <v>12</v>
      </c>
      <c r="B14" s="11">
        <v>7</v>
      </c>
      <c r="C14" s="12">
        <v>0</v>
      </c>
      <c r="D14" s="12">
        <v>0</v>
      </c>
      <c r="E14" s="12">
        <v>8.2623866996191404E-3</v>
      </c>
      <c r="F14" s="12">
        <v>0.39062571042154598</v>
      </c>
      <c r="G14" s="12">
        <v>0</v>
      </c>
      <c r="H14" s="12">
        <v>5.9786487415411801E-2</v>
      </c>
      <c r="I14" s="12">
        <v>0.108409215159053</v>
      </c>
      <c r="J14" s="12">
        <v>9.9360861630827302E-2</v>
      </c>
      <c r="K14" s="12">
        <v>0.99998212453244595</v>
      </c>
      <c r="L14" s="12">
        <v>0.181762426259827</v>
      </c>
      <c r="M14" s="12">
        <v>0.2</v>
      </c>
      <c r="N14" s="12">
        <v>6.1509998094057598E-2</v>
      </c>
      <c r="O14" s="12">
        <v>1.7875467554495599E-5</v>
      </c>
      <c r="P14" s="12">
        <v>0.75845108632476099</v>
      </c>
      <c r="Q14" s="12">
        <v>0.68332839814132795</v>
      </c>
      <c r="R14" s="12">
        <v>0.448503429853569</v>
      </c>
      <c r="S14" s="12">
        <v>0.23804225759629499</v>
      </c>
      <c r="T14" s="12">
        <v>0.17470505208214099</v>
      </c>
      <c r="U14" s="12">
        <v>0.106533620422835</v>
      </c>
      <c r="V14" s="12">
        <v>0.111643976599526</v>
      </c>
      <c r="W14" s="12">
        <v>0.63092490670079804</v>
      </c>
      <c r="X14" s="12">
        <v>0.23804225759629499</v>
      </c>
      <c r="Y14" s="12">
        <f t="shared" si="0"/>
        <v>6.1868683359904378E-2</v>
      </c>
      <c r="Z14" s="10" t="s">
        <v>8</v>
      </c>
      <c r="AA14" s="13" t="s">
        <v>9</v>
      </c>
    </row>
    <row r="15" spans="1:27" s="13" customFormat="1" x14ac:dyDescent="0.25">
      <c r="A15" s="7" t="s">
        <v>12</v>
      </c>
      <c r="B15" s="15" t="s">
        <v>2</v>
      </c>
      <c r="C15" s="6">
        <v>0</v>
      </c>
      <c r="D15" s="6">
        <v>0</v>
      </c>
      <c r="E15" s="6">
        <v>0.02</v>
      </c>
      <c r="F15" s="6">
        <v>0.4</v>
      </c>
      <c r="G15" s="6">
        <v>0</v>
      </c>
      <c r="H15" s="6">
        <v>0.05</v>
      </c>
      <c r="I15" s="6">
        <v>0.11</v>
      </c>
      <c r="J15" s="6">
        <v>0.1</v>
      </c>
      <c r="K15" s="6">
        <v>1</v>
      </c>
      <c r="L15" s="6">
        <v>0.19</v>
      </c>
      <c r="M15" s="6">
        <v>0.2</v>
      </c>
      <c r="N15" s="6">
        <v>0.05</v>
      </c>
      <c r="O15" s="6">
        <v>0</v>
      </c>
      <c r="P15" s="6">
        <v>0.76</v>
      </c>
      <c r="Q15" s="6">
        <v>0.67</v>
      </c>
      <c r="R15" s="6">
        <v>0.45</v>
      </c>
      <c r="S15" s="12">
        <v>0.15058522376452399</v>
      </c>
      <c r="T15" s="12">
        <v>0.273081065575699</v>
      </c>
      <c r="U15" s="12">
        <v>0.27500781680019398</v>
      </c>
      <c r="V15" s="12">
        <v>0.494275881506056</v>
      </c>
      <c r="W15" s="6">
        <v>1.19294998764647</v>
      </c>
      <c r="X15" s="6">
        <v>0.494275881506056</v>
      </c>
      <c r="Y15" s="6">
        <f t="shared" si="0"/>
        <v>0.14306724068951956</v>
      </c>
      <c r="Z15" s="10" t="s">
        <v>7</v>
      </c>
      <c r="AA15" s="13" t="s">
        <v>9</v>
      </c>
    </row>
    <row r="16" spans="1:27" s="13" customFormat="1" x14ac:dyDescent="0.25">
      <c r="A16" s="10" t="s">
        <v>12</v>
      </c>
      <c r="B16" s="11">
        <v>2</v>
      </c>
      <c r="C16" s="12">
        <v>3.0762802961117301E-10</v>
      </c>
      <c r="D16" s="12">
        <v>2.2804103787757299E-5</v>
      </c>
      <c r="E16" s="12">
        <v>1.63226559414343E-2</v>
      </c>
      <c r="F16" s="12">
        <v>0.45906636290518998</v>
      </c>
      <c r="G16" s="12">
        <v>0</v>
      </c>
      <c r="H16" s="12">
        <v>0.05</v>
      </c>
      <c r="I16" s="12">
        <v>0.13247466928698401</v>
      </c>
      <c r="J16" s="12">
        <v>0.100136497715317</v>
      </c>
      <c r="K16" s="12">
        <v>0.99999999552189101</v>
      </c>
      <c r="L16" s="12">
        <v>0.187490945638005</v>
      </c>
      <c r="M16" s="12">
        <v>0.123700527295349</v>
      </c>
      <c r="N16" s="12">
        <v>3.4559563809594099E-3</v>
      </c>
      <c r="O16" s="12">
        <v>4.1704810715970098E-9</v>
      </c>
      <c r="P16" s="12">
        <v>0.76248625025820704</v>
      </c>
      <c r="Q16" s="12">
        <v>0.72750214747623199</v>
      </c>
      <c r="R16" s="12">
        <v>0.43734118299853297</v>
      </c>
      <c r="S16" s="12">
        <v>0.26831486678252298</v>
      </c>
      <c r="T16" s="12">
        <v>0.215131418797363</v>
      </c>
      <c r="U16" s="12">
        <v>3.3381577673481599E-3</v>
      </c>
      <c r="V16" s="12">
        <v>6.3733931418838402E-2</v>
      </c>
      <c r="W16" s="12">
        <v>0.55051837476607202</v>
      </c>
      <c r="X16" s="12">
        <v>0.26831486678252298</v>
      </c>
      <c r="Y16" s="12">
        <f t="shared" si="0"/>
        <v>0.12460595513176843</v>
      </c>
      <c r="Z16" s="10" t="s">
        <v>8</v>
      </c>
      <c r="AA16" s="13" t="s">
        <v>9</v>
      </c>
    </row>
    <row r="17" spans="1:27" s="13" customFormat="1" x14ac:dyDescent="0.25">
      <c r="A17" s="10" t="s">
        <v>12</v>
      </c>
      <c r="B17" s="11">
        <v>8</v>
      </c>
      <c r="C17" s="12">
        <v>0</v>
      </c>
      <c r="D17" s="12">
        <v>0</v>
      </c>
      <c r="E17" s="12">
        <v>0.02</v>
      </c>
      <c r="F17" s="12">
        <v>0.39378926594727298</v>
      </c>
      <c r="G17" s="12">
        <v>0</v>
      </c>
      <c r="H17" s="12">
        <v>5.0077381578352197E-2</v>
      </c>
      <c r="I17" s="12">
        <v>0.124448083632</v>
      </c>
      <c r="J17" s="12">
        <v>0.100137551784448</v>
      </c>
      <c r="K17" s="12">
        <v>0.99980602465763102</v>
      </c>
      <c r="L17" s="12">
        <v>0.19</v>
      </c>
      <c r="M17" s="12">
        <v>0.10366106819092499</v>
      </c>
      <c r="N17" s="12">
        <v>1.3460118458259999E-2</v>
      </c>
      <c r="O17" s="12">
        <v>1.93975342368757E-4</v>
      </c>
      <c r="P17" s="12">
        <v>0.75992261842164799</v>
      </c>
      <c r="Q17" s="12">
        <v>0.75189084817707497</v>
      </c>
      <c r="R17" s="12">
        <v>0.49261306381001901</v>
      </c>
      <c r="S17" s="12">
        <v>0.24270739523652601</v>
      </c>
      <c r="T17" s="12">
        <v>0.19625496495162301</v>
      </c>
      <c r="U17" s="12">
        <v>4.69331156412333E-2</v>
      </c>
      <c r="V17" s="12">
        <v>0.14838082585318901</v>
      </c>
      <c r="W17" s="12">
        <v>0.63427630168257199</v>
      </c>
      <c r="X17" s="12">
        <v>0.24270739523652601</v>
      </c>
      <c r="Y17" s="12">
        <f t="shared" si="0"/>
        <v>8.3797118240624691E-2</v>
      </c>
      <c r="Z17" s="10" t="s">
        <v>8</v>
      </c>
      <c r="AA17" s="13" t="s">
        <v>9</v>
      </c>
    </row>
    <row r="18" spans="1:27" s="13" customFormat="1" x14ac:dyDescent="0.3">
      <c r="A18" s="10"/>
      <c r="B18" s="11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0"/>
    </row>
    <row r="19" spans="1:27" s="13" customFormat="1" x14ac:dyDescent="0.25">
      <c r="A19" s="10" t="s">
        <v>13</v>
      </c>
      <c r="B19" s="10">
        <v>9</v>
      </c>
      <c r="C19" s="12">
        <v>6.3262665931230696E-4</v>
      </c>
      <c r="D19" s="12">
        <v>6.0389985953025304E-4</v>
      </c>
      <c r="E19" s="12">
        <v>1.2744408760963001E-6</v>
      </c>
      <c r="F19" s="12">
        <v>0.30434607117543899</v>
      </c>
      <c r="G19" s="12">
        <v>6.6629514382475201E-5</v>
      </c>
      <c r="H19" s="12">
        <v>0.187340891979528</v>
      </c>
      <c r="I19" s="12">
        <v>0.118810229280922</v>
      </c>
      <c r="J19" s="12">
        <v>8.6024749439708503E-2</v>
      </c>
      <c r="K19" s="12">
        <v>0.99918571446939297</v>
      </c>
      <c r="L19" s="12">
        <v>0.12599836144162599</v>
      </c>
      <c r="M19" s="12">
        <v>2.0179344123086699E-2</v>
      </c>
      <c r="N19" s="12">
        <v>0.54156429107648096</v>
      </c>
      <c r="O19" s="12">
        <v>1.15029356912322E-4</v>
      </c>
      <c r="P19" s="12">
        <v>0.68605684671931499</v>
      </c>
      <c r="Q19" s="12">
        <v>0.86100915215511598</v>
      </c>
      <c r="R19" s="12">
        <v>6.8064888308371305E-2</v>
      </c>
      <c r="S19" s="12">
        <v>0.24770151556546999</v>
      </c>
      <c r="T19" s="12">
        <v>0.16364766160702099</v>
      </c>
      <c r="U19" s="12">
        <v>7.4869150121301895E-2</v>
      </c>
      <c r="V19" s="12">
        <v>2.0405605994096101E-2</v>
      </c>
      <c r="W19" s="12">
        <v>0.50662393328788902</v>
      </c>
      <c r="X19" s="12">
        <v>0.24770151556546999</v>
      </c>
      <c r="Y19" s="12">
        <f t="shared" ref="Y19:Y27" si="1">STDEV(S19:V19)</f>
        <v>9.9985705501213676E-2</v>
      </c>
      <c r="Z19" s="10" t="s">
        <v>6</v>
      </c>
      <c r="AA19" s="13" t="s">
        <v>9</v>
      </c>
    </row>
    <row r="20" spans="1:27" s="13" customFormat="1" x14ac:dyDescent="0.25">
      <c r="A20" s="10" t="s">
        <v>13</v>
      </c>
      <c r="B20" s="10">
        <v>31</v>
      </c>
      <c r="C20" s="12">
        <v>2.0497565416165901E-5</v>
      </c>
      <c r="D20" s="12">
        <v>3.7245680243435302E-7</v>
      </c>
      <c r="E20" s="12">
        <v>1.19708523089017E-2</v>
      </c>
      <c r="F20" s="12">
        <v>0.29904046552717301</v>
      </c>
      <c r="G20" s="12">
        <v>5.3668389722140799E-4</v>
      </c>
      <c r="H20" s="12">
        <v>0.19999955402453701</v>
      </c>
      <c r="I20" s="12">
        <v>5.0420870025989203E-2</v>
      </c>
      <c r="J20" s="12">
        <v>0.119778457237578</v>
      </c>
      <c r="K20" s="12">
        <v>0.99925602508966704</v>
      </c>
      <c r="L20" s="12">
        <v>0.115049395519323</v>
      </c>
      <c r="M20" s="12">
        <v>0.28707007114964</v>
      </c>
      <c r="N20" s="12">
        <v>0.45272102730257702</v>
      </c>
      <c r="O20" s="12">
        <v>1.8679344769567701E-4</v>
      </c>
      <c r="P20" s="12">
        <v>0.68495067799933695</v>
      </c>
      <c r="Q20" s="12">
        <v>0.65053820651546901</v>
      </c>
      <c r="R20" s="12">
        <v>0.12846004993267099</v>
      </c>
      <c r="S20" s="12">
        <v>0.233297162497484</v>
      </c>
      <c r="T20" s="12">
        <v>0.11904748818727</v>
      </c>
      <c r="U20" s="12">
        <v>7.6454556547155008E-6</v>
      </c>
      <c r="V20" s="12">
        <v>0.30297069000190502</v>
      </c>
      <c r="W20" s="12">
        <v>0.65532298614231399</v>
      </c>
      <c r="X20" s="12">
        <v>0.30297069000190502</v>
      </c>
      <c r="Y20" s="12">
        <f t="shared" si="1"/>
        <v>0.13295244198602155</v>
      </c>
      <c r="Z20" s="10" t="s">
        <v>6</v>
      </c>
      <c r="AA20" s="13" t="s">
        <v>9</v>
      </c>
    </row>
    <row r="21" spans="1:27" s="13" customFormat="1" x14ac:dyDescent="0.25">
      <c r="A21" s="10" t="s">
        <v>13</v>
      </c>
      <c r="B21" s="10">
        <v>41</v>
      </c>
      <c r="C21" s="12">
        <v>3.7609704448719403E-4</v>
      </c>
      <c r="D21" s="12">
        <v>2.4052221316714199E-4</v>
      </c>
      <c r="E21" s="12">
        <v>4.56138337800997E-2</v>
      </c>
      <c r="F21" s="12">
        <v>0.27616865398549301</v>
      </c>
      <c r="G21" s="12">
        <v>5.6989930120654399E-4</v>
      </c>
      <c r="H21" s="12">
        <v>0.19997347853393599</v>
      </c>
      <c r="I21" s="12">
        <v>6.7523612956084306E-2</v>
      </c>
      <c r="J21" s="12">
        <v>0.13649504830920201</v>
      </c>
      <c r="K21" s="12">
        <v>0.99903260793493198</v>
      </c>
      <c r="L21" s="12">
        <v>0.10853099293480301</v>
      </c>
      <c r="M21" s="12">
        <v>0.444877915083007</v>
      </c>
      <c r="N21" s="12">
        <v>0.220456369377411</v>
      </c>
      <c r="O21" s="12">
        <v>2.13957193744285E-5</v>
      </c>
      <c r="P21" s="12">
        <v>0.691255006318094</v>
      </c>
      <c r="Q21" s="12">
        <v>0.44198463818080902</v>
      </c>
      <c r="R21" s="12">
        <v>0.36687992832789401</v>
      </c>
      <c r="S21" s="12">
        <v>0.26594053901986198</v>
      </c>
      <c r="T21" s="12">
        <v>0.16406389004942301</v>
      </c>
      <c r="U21" s="12">
        <v>0.11245073984128801</v>
      </c>
      <c r="V21" s="12">
        <v>0.156038471593033</v>
      </c>
      <c r="W21" s="12">
        <v>0.69849364050360596</v>
      </c>
      <c r="X21" s="12">
        <v>0.26594053901986198</v>
      </c>
      <c r="Y21" s="12">
        <f t="shared" si="1"/>
        <v>6.4964509193537148E-2</v>
      </c>
      <c r="Z21" s="10" t="s">
        <v>6</v>
      </c>
      <c r="AA21" s="13" t="s">
        <v>9</v>
      </c>
    </row>
    <row r="22" spans="1:27" s="13" customFormat="1" x14ac:dyDescent="0.25">
      <c r="A22" s="10" t="s">
        <v>13</v>
      </c>
      <c r="B22" s="10">
        <v>11</v>
      </c>
      <c r="C22" s="12">
        <v>0</v>
      </c>
      <c r="D22" s="12">
        <v>1.07049671982348E-5</v>
      </c>
      <c r="E22" s="12">
        <v>7.5771945454448605E-4</v>
      </c>
      <c r="F22" s="12">
        <v>0.19237086050608199</v>
      </c>
      <c r="G22" s="12">
        <v>0</v>
      </c>
      <c r="H22" s="12">
        <v>0.06</v>
      </c>
      <c r="I22" s="12">
        <v>0.132446604493305</v>
      </c>
      <c r="J22" s="12">
        <v>0.14000000000000001</v>
      </c>
      <c r="K22" s="12">
        <v>0.99999999949501694</v>
      </c>
      <c r="L22" s="12">
        <v>0.159107182963871</v>
      </c>
      <c r="M22" s="12">
        <v>4.8143795419690702E-2</v>
      </c>
      <c r="N22" s="12">
        <v>0.37913139991707101</v>
      </c>
      <c r="O22" s="12">
        <v>5.0498283332700597E-10</v>
      </c>
      <c r="P22" s="12">
        <v>0.78088211206893099</v>
      </c>
      <c r="Q22" s="12">
        <v>0.81865188063245997</v>
      </c>
      <c r="R22" s="12">
        <v>0.28849773957684699</v>
      </c>
      <c r="S22" s="12">
        <v>0.27484211711666401</v>
      </c>
      <c r="T22" s="12">
        <v>5.5767110155300399E-2</v>
      </c>
      <c r="U22" s="12">
        <v>0.11211132954797701</v>
      </c>
      <c r="V22" s="12">
        <v>8.4560370241091906E-2</v>
      </c>
      <c r="W22" s="12">
        <v>0.52728092706103402</v>
      </c>
      <c r="X22" s="12">
        <v>0.27484211711666401</v>
      </c>
      <c r="Y22" s="12">
        <f t="shared" si="1"/>
        <v>9.8083760691196051E-2</v>
      </c>
      <c r="Z22" s="10" t="s">
        <v>8</v>
      </c>
      <c r="AA22" s="13" t="s">
        <v>9</v>
      </c>
    </row>
    <row r="23" spans="1:27" s="13" customFormat="1" x14ac:dyDescent="0.25">
      <c r="A23" s="10" t="s">
        <v>13</v>
      </c>
      <c r="B23" s="10">
        <v>2</v>
      </c>
      <c r="C23" s="12">
        <v>1.1846930832299101E-4</v>
      </c>
      <c r="D23" s="12">
        <v>0</v>
      </c>
      <c r="E23" s="12">
        <v>1.08793593547557E-2</v>
      </c>
      <c r="F23" s="12">
        <v>0.26717871999976101</v>
      </c>
      <c r="G23" s="12">
        <v>0</v>
      </c>
      <c r="H23" s="12">
        <v>5.9269609842412099E-2</v>
      </c>
      <c r="I23" s="12">
        <v>0.124242863568599</v>
      </c>
      <c r="J23" s="12">
        <v>0.14021995224605999</v>
      </c>
      <c r="K23" s="12">
        <v>0.99985752505626302</v>
      </c>
      <c r="L23" s="12">
        <v>0.16</v>
      </c>
      <c r="M23" s="12">
        <v>9.0217259840267502E-2</v>
      </c>
      <c r="N23" s="12">
        <v>0.15</v>
      </c>
      <c r="O23" s="12">
        <v>2.4005635413937298E-5</v>
      </c>
      <c r="P23" s="12">
        <v>0.78073039015758805</v>
      </c>
      <c r="Q23" s="12">
        <v>0.77466051723637797</v>
      </c>
      <c r="R23" s="12">
        <v>0.44260132775417899</v>
      </c>
      <c r="S23" s="12">
        <v>0.190951807968927</v>
      </c>
      <c r="T23" s="12">
        <v>0.135948906751653</v>
      </c>
      <c r="U23" s="12">
        <v>2.7270341719018399E-4</v>
      </c>
      <c r="V23" s="12">
        <v>0.112434821596647</v>
      </c>
      <c r="W23" s="12">
        <v>0.43960823973441798</v>
      </c>
      <c r="X23" s="12">
        <v>0.190951807968927</v>
      </c>
      <c r="Y23" s="12">
        <f t="shared" si="1"/>
        <v>8.0150921345498782E-2</v>
      </c>
      <c r="Z23" s="10" t="s">
        <v>8</v>
      </c>
      <c r="AA23" s="13" t="s">
        <v>9</v>
      </c>
    </row>
    <row r="24" spans="1:27" s="13" customFormat="1" x14ac:dyDescent="0.25">
      <c r="A24" s="10" t="s">
        <v>13</v>
      </c>
      <c r="B24" s="10">
        <v>10</v>
      </c>
      <c r="C24" s="12">
        <v>0</v>
      </c>
      <c r="D24" s="12">
        <v>6.4608919432976403E-7</v>
      </c>
      <c r="E24" s="12">
        <v>1.5394269058592499E-2</v>
      </c>
      <c r="F24" s="12">
        <v>0.21171106062296799</v>
      </c>
      <c r="G24" s="12">
        <v>1.64124968630658E-8</v>
      </c>
      <c r="H24" s="12">
        <v>6.10747810842854E-2</v>
      </c>
      <c r="I24" s="12">
        <v>9.2861466626977598E-2</v>
      </c>
      <c r="J24" s="12">
        <v>0.1460400402599</v>
      </c>
      <c r="K24" s="12">
        <v>0.99999942988448998</v>
      </c>
      <c r="L24" s="12">
        <v>0.16</v>
      </c>
      <c r="M24" s="12">
        <v>0.12</v>
      </c>
      <c r="N24" s="12">
        <v>0.21612570957392299</v>
      </c>
      <c r="O24" s="12">
        <v>5.5370301355051097E-7</v>
      </c>
      <c r="P24" s="12">
        <v>0.77892457282651995</v>
      </c>
      <c r="Q24" s="12">
        <v>0.77174426431443</v>
      </c>
      <c r="R24" s="12">
        <v>0.42612318954320899</v>
      </c>
      <c r="S24" s="12">
        <v>0.154182113660046</v>
      </c>
      <c r="T24" s="12">
        <v>0.10586576003353</v>
      </c>
      <c r="U24" s="12">
        <v>3.7801399775789203E-2</v>
      </c>
      <c r="V24" s="12">
        <v>0.22115993639188999</v>
      </c>
      <c r="W24" s="12">
        <v>0.51900920986125498</v>
      </c>
      <c r="X24" s="12">
        <v>0.22115993639188999</v>
      </c>
      <c r="Y24" s="12">
        <f t="shared" si="1"/>
        <v>7.7411684367475697E-2</v>
      </c>
      <c r="Z24" s="10" t="s">
        <v>8</v>
      </c>
      <c r="AA24" s="13" t="s">
        <v>9</v>
      </c>
    </row>
    <row r="25" spans="1:27" s="13" customFormat="1" x14ac:dyDescent="0.25">
      <c r="A25" s="7" t="s">
        <v>13</v>
      </c>
      <c r="B25" s="7">
        <v>6</v>
      </c>
      <c r="C25" s="6">
        <v>0</v>
      </c>
      <c r="D25" s="6">
        <v>0</v>
      </c>
      <c r="E25" s="6">
        <v>1.79307477330563E-2</v>
      </c>
      <c r="F25" s="6">
        <v>0.24945145257304599</v>
      </c>
      <c r="G25" s="6">
        <v>0</v>
      </c>
      <c r="H25" s="6">
        <v>5.7224250663073899E-2</v>
      </c>
      <c r="I25" s="6">
        <v>0.10514064743795699</v>
      </c>
      <c r="J25" s="6">
        <v>0.14000000000000001</v>
      </c>
      <c r="K25" s="6">
        <v>1</v>
      </c>
      <c r="L25" s="6">
        <v>0.16</v>
      </c>
      <c r="M25" s="6">
        <v>0.12</v>
      </c>
      <c r="N25" s="6">
        <v>6.7148810097650405E-2</v>
      </c>
      <c r="O25" s="6">
        <v>0</v>
      </c>
      <c r="P25" s="6">
        <v>0.78277574933692595</v>
      </c>
      <c r="Q25" s="6">
        <v>0.75692860482898605</v>
      </c>
      <c r="R25" s="6">
        <v>0.54339973732930302</v>
      </c>
      <c r="S25" s="12">
        <v>0.19637677071687901</v>
      </c>
      <c r="T25" s="12">
        <v>0.100373534391158</v>
      </c>
      <c r="U25" s="12">
        <v>2.6561784993180998E-3</v>
      </c>
      <c r="V25" s="12">
        <v>0.16555609149685299</v>
      </c>
      <c r="W25" s="6">
        <v>0.46496257510420802</v>
      </c>
      <c r="X25" s="6">
        <v>0.19637677071687901</v>
      </c>
      <c r="Y25" s="6">
        <f t="shared" si="1"/>
        <v>8.5648522340655217E-2</v>
      </c>
      <c r="Z25" s="10" t="s">
        <v>8</v>
      </c>
      <c r="AA25" s="13" t="s">
        <v>9</v>
      </c>
    </row>
    <row r="26" spans="1:27" s="13" customFormat="1" x14ac:dyDescent="0.25">
      <c r="A26" s="10" t="s">
        <v>13</v>
      </c>
      <c r="B26" s="14" t="s">
        <v>2</v>
      </c>
      <c r="C26" s="12">
        <v>0</v>
      </c>
      <c r="D26" s="12">
        <v>0</v>
      </c>
      <c r="E26" s="12">
        <v>0.02</v>
      </c>
      <c r="F26" s="12">
        <v>0.2</v>
      </c>
      <c r="G26" s="12">
        <v>0</v>
      </c>
      <c r="H26" s="12">
        <v>0.06</v>
      </c>
      <c r="I26" s="12">
        <v>0.12</v>
      </c>
      <c r="J26" s="12">
        <v>0.14000000000000001</v>
      </c>
      <c r="K26" s="12">
        <v>1</v>
      </c>
      <c r="L26" s="12">
        <v>0.16</v>
      </c>
      <c r="M26" s="12">
        <v>0.12</v>
      </c>
      <c r="N26" s="12">
        <v>0.15</v>
      </c>
      <c r="O26" s="12">
        <v>0</v>
      </c>
      <c r="P26" s="12">
        <v>0.78</v>
      </c>
      <c r="Q26" s="12">
        <v>0.74</v>
      </c>
      <c r="R26" s="12">
        <v>0.51</v>
      </c>
      <c r="S26" s="12">
        <v>0.121771824086159</v>
      </c>
      <c r="T26" s="12">
        <v>0.15913410346923501</v>
      </c>
      <c r="U26" s="12">
        <v>8.4611274696971397E-2</v>
      </c>
      <c r="V26" s="12">
        <v>0.13669335463830401</v>
      </c>
      <c r="W26" s="12">
        <v>0.50221055689066996</v>
      </c>
      <c r="X26" s="12">
        <v>0.15913410346923501</v>
      </c>
      <c r="Y26" s="12">
        <f t="shared" si="1"/>
        <v>3.1317301784785964E-2</v>
      </c>
      <c r="Z26" s="10" t="s">
        <v>10</v>
      </c>
      <c r="AA26" s="13" t="s">
        <v>9</v>
      </c>
    </row>
    <row r="27" spans="1:27" s="13" customFormat="1" x14ac:dyDescent="0.25">
      <c r="A27" s="7" t="s">
        <v>13</v>
      </c>
      <c r="B27" s="7">
        <v>1</v>
      </c>
      <c r="C27" s="6">
        <v>2.9303417217274699E-7</v>
      </c>
      <c r="D27" s="6">
        <v>0</v>
      </c>
      <c r="E27" s="6">
        <v>0.02</v>
      </c>
      <c r="F27" s="6">
        <v>0.20011514629065699</v>
      </c>
      <c r="G27" s="6">
        <v>0</v>
      </c>
      <c r="H27" s="6">
        <v>7.8371298770232398E-2</v>
      </c>
      <c r="I27" s="6">
        <v>0.119637923301658</v>
      </c>
      <c r="J27" s="6">
        <v>0.13786057466478099</v>
      </c>
      <c r="K27" s="6">
        <v>0.99992184743443302</v>
      </c>
      <c r="L27" s="6">
        <v>0.154068336717198</v>
      </c>
      <c r="M27" s="6">
        <v>0.123847646509909</v>
      </c>
      <c r="N27" s="6">
        <v>0.15420927602703</v>
      </c>
      <c r="O27" s="6">
        <v>7.7859531395163605E-5</v>
      </c>
      <c r="P27" s="6">
        <v>0.76756036451257004</v>
      </c>
      <c r="Q27" s="6">
        <v>0.73651443018843199</v>
      </c>
      <c r="R27" s="6">
        <v>0.50781500301753202</v>
      </c>
      <c r="S27" s="12">
        <v>0.14389724768989401</v>
      </c>
      <c r="T27" s="12">
        <v>0.139145975489396</v>
      </c>
      <c r="U27" s="12">
        <v>6.4543520908723395E-2</v>
      </c>
      <c r="V27" s="12">
        <v>9.0181568484621999E-2</v>
      </c>
      <c r="W27" s="6">
        <v>0.43776831257263599</v>
      </c>
      <c r="X27" s="6">
        <v>0.14389724768989401</v>
      </c>
      <c r="Y27" s="6">
        <f t="shared" si="1"/>
        <v>3.8541440468196193E-2</v>
      </c>
      <c r="Z27" s="10" t="s">
        <v>8</v>
      </c>
      <c r="AA27" s="13" t="s">
        <v>9</v>
      </c>
    </row>
  </sheetData>
  <conditionalFormatting sqref="S10:V18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CC9681-C0BE-4586-BDD2-9B2B7ED7D401}</x14:id>
        </ext>
      </extLst>
    </cfRule>
  </conditionalFormatting>
  <conditionalFormatting sqref="C10:R1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9:W1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9:Y1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9:V2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8B87B3-0FE0-475E-A250-8702343A7F8F}</x14:id>
        </ext>
      </extLst>
    </cfRule>
  </conditionalFormatting>
  <conditionalFormatting sqref="W19:W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9:Y2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R2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R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9:V18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37499F-CA5D-4CC5-9AF1-E3D9438A103B}</x14:id>
        </ext>
      </extLst>
    </cfRule>
  </conditionalFormatting>
  <conditionalFormatting sqref="C9:R1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9:Y1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4CC9681-C0BE-4586-BDD2-9B2B7ED7D4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S10:V18</xm:sqref>
        </x14:conditionalFormatting>
        <x14:conditionalFormatting xmlns:xm="http://schemas.microsoft.com/office/excel/2006/main">
          <x14:cfRule type="dataBar" id="{228B87B3-0FE0-475E-A250-8702343A7F8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S19:V27</xm:sqref>
        </x14:conditionalFormatting>
        <x14:conditionalFormatting xmlns:xm="http://schemas.microsoft.com/office/excel/2006/main">
          <x14:cfRule type="dataBar" id="{E637499F-CA5D-4CC5-9AF1-E3D9438A103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S9:V18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2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2.XLSX</DocumentId>
    <StageName xmlns="39616538-2d66-4de6-9e6e-2b8794b75252">Upload</StageName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ACB4FCB2-FA3F-4344-A0F8-489F282885EB}"/>
</file>

<file path=customXml/itemProps2.xml><?xml version="1.0" encoding="utf-8"?>
<ds:datastoreItem xmlns:ds="http://schemas.openxmlformats.org/officeDocument/2006/customXml" ds:itemID="{4E30113E-EBF2-4A56-AA73-D189CB6E4AC1}"/>
</file>

<file path=customXml/itemProps3.xml><?xml version="1.0" encoding="utf-8"?>
<ds:datastoreItem xmlns:ds="http://schemas.openxmlformats.org/officeDocument/2006/customXml" ds:itemID="{8DFFF2A3-860D-43D4-AF27-C3BFF0969A1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Table 2A_Col-0</vt:lpstr>
      <vt:lpstr>Supp. Table 2B_gi-2</vt:lpstr>
      <vt:lpstr>Supp. Table 2C_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Chen</dc:creator>
  <cp:lastModifiedBy>sara</cp:lastModifiedBy>
  <dcterms:created xsi:type="dcterms:W3CDTF">2014-11-24T17:46:46Z</dcterms:created>
  <dcterms:modified xsi:type="dcterms:W3CDTF">2015-03-11T21:10:24Z</dcterms:modified>
</cp:coreProperties>
</file>